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i\itkoharr\Desktop\Helsinki_Start\Gondane_Aishwarya\THZ_resistant\241019_Resistant_Manuscript\"/>
    </mc:Choice>
  </mc:AlternateContent>
  <bookViews>
    <workbookView xWindow="0" yWindow="0" windowWidth="28800" windowHeight="14685"/>
  </bookViews>
  <sheets>
    <sheet name="Titles" sheetId="3" r:id="rId1"/>
    <sheet name="Parental" sheetId="1" r:id="rId2"/>
    <sheet name="Resistant" sheetId="2" r:id="rId3"/>
    <sheet name="TCA" sheetId="4" r:id="rId4"/>
    <sheet name="ABC_SLC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98" uniqueCount="2738">
  <si>
    <t>ID</t>
  </si>
  <si>
    <t>DRUG_NAME</t>
  </si>
  <si>
    <t>ANALYSIS_NAME</t>
  </si>
  <si>
    <t>EC50</t>
  </si>
  <si>
    <t>SLOPE</t>
  </si>
  <si>
    <t>MAX</t>
  </si>
  <si>
    <t>MIN</t>
  </si>
  <si>
    <t>Min.Conc.tested</t>
  </si>
  <si>
    <t>Max.Conc.tested</t>
  </si>
  <si>
    <t>EC50_std_error</t>
  </si>
  <si>
    <t>D1</t>
  </si>
  <si>
    <t>D2</t>
  </si>
  <si>
    <t>D3</t>
  </si>
  <si>
    <t>D4</t>
  </si>
  <si>
    <t>D5</t>
  </si>
  <si>
    <t>AUC</t>
  </si>
  <si>
    <t>GRAPH</t>
  </si>
  <si>
    <t>DSS</t>
  </si>
  <si>
    <t>sDSS</t>
  </si>
  <si>
    <t>SE_of_estimate</t>
  </si>
  <si>
    <t>Mechanism/Targets</t>
  </si>
  <si>
    <t>Class.explained</t>
  </si>
  <si>
    <t>High.phase/Approval.status</t>
  </si>
  <si>
    <t>Res..code</t>
  </si>
  <si>
    <t>Alias</t>
  </si>
  <si>
    <t>activity.modifier</t>
  </si>
  <si>
    <t>Active/inactive.in.clinic</t>
  </si>
  <si>
    <t>Solvent</t>
  </si>
  <si>
    <t>High.conc.(nM)</t>
  </si>
  <si>
    <t>Plate</t>
  </si>
  <si>
    <t>Dwell</t>
  </si>
  <si>
    <t>InChI</t>
  </si>
  <si>
    <t>ChEMBL.ID</t>
  </si>
  <si>
    <t>Dubious</t>
  </si>
  <si>
    <t>FIMM133820</t>
  </si>
  <si>
    <t>Triciribine</t>
  </si>
  <si>
    <t/>
  </si>
  <si>
    <t>AKT inhibitor</t>
  </si>
  <si>
    <t>B. Kinase inhibitor</t>
  </si>
  <si>
    <t>Investigational (Ph 2)</t>
  </si>
  <si>
    <t>NSC 154020</t>
  </si>
  <si>
    <t>Pentaazacentopthylene, Tricyclic nucleoside</t>
  </si>
  <si>
    <t>DMSO</t>
  </si>
  <si>
    <t>100000</t>
  </si>
  <si>
    <t>D22,P16,D23,K3,C23,G2,I3,A3,O22,D3</t>
  </si>
  <si>
    <t>HOGVTUZUJGHKPL-HTVVRFAVSA-N</t>
  </si>
  <si>
    <t>CHEMBL331237</t>
  </si>
  <si>
    <t>FIMM000227</t>
  </si>
  <si>
    <t>Dexamethasone</t>
  </si>
  <si>
    <t>Glucocorticoid, immunomodulatory agent</t>
  </si>
  <si>
    <t>D. Immunomodulatory</t>
  </si>
  <si>
    <t>Approved</t>
  </si>
  <si>
    <t>10000</t>
  </si>
  <si>
    <t>C19,A20,G19,B2,M7,B17,A4,I15,F8,K4</t>
  </si>
  <si>
    <t>UREBDLICKHMUKA-CXSFZGCWSA-N</t>
  </si>
  <si>
    <t>CHEMBL1200637,CHEMBL384467,CHEMBL1201302</t>
  </si>
  <si>
    <t>FIMM100362</t>
  </si>
  <si>
    <t>Midostaurin</t>
  </si>
  <si>
    <t>Broad TK (FLT3, KIT, RET, JAK, EGFR...) inhibitor</t>
  </si>
  <si>
    <t>Approved (US)</t>
  </si>
  <si>
    <t>NVP-PKC412</t>
  </si>
  <si>
    <t>PKC412, CGP 41251</t>
  </si>
  <si>
    <t>N17,A5,H2,O23,I18,I21,J12,O7,E8,B15</t>
  </si>
  <si>
    <t>BMGQWWVMWDBQGC-IIFHNQTCSA-N</t>
  </si>
  <si>
    <t>CHEMBL2309609,CHEMBL608533</t>
  </si>
  <si>
    <t>FIMM003715</t>
  </si>
  <si>
    <t>Foretinib</t>
  </si>
  <si>
    <t>MET, VEGFR2 inhibitor</t>
  </si>
  <si>
    <t>GSK1363089</t>
  </si>
  <si>
    <t>XL880, EXEL-2880</t>
  </si>
  <si>
    <t>1000</t>
  </si>
  <si>
    <t>K11,E16,B10,L4,M22,A7,C3,A22,E14,F19</t>
  </si>
  <si>
    <t>CXQHYVUVSFXTMY-UHFFFAOYSA-N</t>
  </si>
  <si>
    <t>CHEMBL1230609</t>
  </si>
  <si>
    <t>FIMM003761</t>
  </si>
  <si>
    <t>Alisertib</t>
  </si>
  <si>
    <t>Aurora A inhibitor</t>
  </si>
  <si>
    <t>Investigational (Ph 3)</t>
  </si>
  <si>
    <t>MLN8237</t>
  </si>
  <si>
    <t>L20,P11,A16,L19,H14,J7,A8,B3,E11,D13</t>
  </si>
  <si>
    <t>ZLHFILGSQDJULK-UHFFFAOYSA-N</t>
  </si>
  <si>
    <t>CHEMBL483158,CHEMBL2103871</t>
  </si>
  <si>
    <t>FIMM100364</t>
  </si>
  <si>
    <t>Regorafenib</t>
  </si>
  <si>
    <t>B-Raf, c-Kit, VEGFR2 inhibitor</t>
  </si>
  <si>
    <t>BAY73-4506</t>
  </si>
  <si>
    <t>D21,J10,E2,N20,D11,C15,D15,O5,A9,E17</t>
  </si>
  <si>
    <t>FNHKPVJBJVTLMP-UHFFFAOYSA-N</t>
  </si>
  <si>
    <t>CHEMBL1946170</t>
  </si>
  <si>
    <t>FIMM000556</t>
  </si>
  <si>
    <t>Topotecan</t>
  </si>
  <si>
    <t>Topoisomerase I inhibitor. Camptothecin analog</t>
  </si>
  <si>
    <t>A. Conv. Chemo</t>
  </si>
  <si>
    <t>SKF-104864</t>
  </si>
  <si>
    <t>A10,C11,F20,I22,B13,M5,F14,E13,D2,P10</t>
  </si>
  <si>
    <t>UCFGDBYHRUNTLO-QHCPKHFHSA-N</t>
  </si>
  <si>
    <t>CHEMBL1607,CHEMBL84</t>
  </si>
  <si>
    <t>FIMM100375</t>
  </si>
  <si>
    <t>Volasertib</t>
  </si>
  <si>
    <t>PLK1 inhibitor</t>
  </si>
  <si>
    <t>BI 6727</t>
  </si>
  <si>
    <t>A13,G11,J16,K19,L13,D6,A11,C10,M17,O10</t>
  </si>
  <si>
    <t>SXNJFOWDRLKDSF-STROYTFGSA-N</t>
  </si>
  <si>
    <t>CHEMBL1233528,CHEMBL2105742</t>
  </si>
  <si>
    <t>FIMM100346</t>
  </si>
  <si>
    <t>Carfilzomib</t>
  </si>
  <si>
    <t>Proteasome inhibitor (20S subunit)</t>
  </si>
  <si>
    <t>L. Protease/proteasome inhibitor</t>
  </si>
  <si>
    <t>A12,L21,G16,I9,L22,L9,L7,P20,M23,K6</t>
  </si>
  <si>
    <t>BLMPQMFVWMYDKT-NZTKNTHTSA-N</t>
  </si>
  <si>
    <t>CHEMBL451887</t>
  </si>
  <si>
    <t>FIMM133782</t>
  </si>
  <si>
    <t>Ganetespib</t>
  </si>
  <si>
    <t>HSP90 inhibitor</t>
  </si>
  <si>
    <t>K. HSP inhibitor</t>
  </si>
  <si>
    <t>STA-9090</t>
  </si>
  <si>
    <t>H7,P21,I7,P15,G3,G21,N23,E10,B4,H16</t>
  </si>
  <si>
    <t>RVAQIUULWULRNW-UHFFFAOYSA-N</t>
  </si>
  <si>
    <t>CHEMBL2103879</t>
  </si>
  <si>
    <t>FIMM003786</t>
  </si>
  <si>
    <t>Temsirolimus</t>
  </si>
  <si>
    <t>binds FKBP12, causes inhibition of mTORC1</t>
  </si>
  <si>
    <t>C. Rapalog</t>
  </si>
  <si>
    <t>CCI-779</t>
  </si>
  <si>
    <t>100</t>
  </si>
  <si>
    <t>C4,A21,J9,I2,B20,D17,K18,C18,P8,B7</t>
  </si>
  <si>
    <t>CBPNZQVSJQDFBE-FUXHJELOSA-N</t>
  </si>
  <si>
    <t>CHEMBL1201182</t>
  </si>
  <si>
    <t>FIMM000321</t>
  </si>
  <si>
    <t>Clofarabine</t>
  </si>
  <si>
    <t>Antimetabolite; Purine analog</t>
  </si>
  <si>
    <t>Prodrug, activated in the cells</t>
  </si>
  <si>
    <t>G10,B8,F21,H3,H13,N16,H15,L2,I12,E18</t>
  </si>
  <si>
    <t>WDDPHFBMKLOVOX-AYQXTPAHSA-N</t>
  </si>
  <si>
    <t>CHEMBL1750</t>
  </si>
  <si>
    <t>FIMM100389</t>
  </si>
  <si>
    <t>Nintedanib</t>
  </si>
  <si>
    <t>VEGFR, PDGFR, FGFR inhibitor</t>
  </si>
  <si>
    <t>BIBF 1120</t>
  </si>
  <si>
    <t>Indetanib</t>
  </si>
  <si>
    <t>D12,B11,C9,K20,E20,O14,I13,L8,J22,O9</t>
  </si>
  <si>
    <t>XZXHXSATPCNXJR-ZIADKAODSA-N</t>
  </si>
  <si>
    <t>CHEMBL502835</t>
  </si>
  <si>
    <t>FIMM133824</t>
  </si>
  <si>
    <t>Copanlisib</t>
  </si>
  <si>
    <t>PI3K alpha, delta selective inhibitor</t>
  </si>
  <si>
    <t>BAY 80-6946</t>
  </si>
  <si>
    <t>C22,I6,B19,B12,B18,K5,M12,B14,H10,M18</t>
  </si>
  <si>
    <t>PZBCKZWLPGJMAO-UHFFFAOYSA-N</t>
  </si>
  <si>
    <t>CHEMBL3218576</t>
  </si>
  <si>
    <t>FIMM000649</t>
  </si>
  <si>
    <t>Methotrexate</t>
  </si>
  <si>
    <t>Antimetabolite; Anti-folate agent</t>
  </si>
  <si>
    <t>H. Metabolic modifier</t>
  </si>
  <si>
    <t>MTX</t>
  </si>
  <si>
    <t>5000</t>
  </si>
  <si>
    <t>K16,K13,P17,C2,H4,O16,D8,P7,C14,L5</t>
  </si>
  <si>
    <t>FBOZXECLQNJBKD-ZDUSSCGKSA-N</t>
  </si>
  <si>
    <t>CHEMBL34259,CHEMBL426,CHEMBL1376974,CHEMBL2096644</t>
  </si>
  <si>
    <t>FIMM115479</t>
  </si>
  <si>
    <t>GSK269962</t>
  </si>
  <si>
    <t>ROCK1 and ROCK2 inhibitor</t>
  </si>
  <si>
    <t>Probe</t>
  </si>
  <si>
    <t>Inactive</t>
  </si>
  <si>
    <t>O20,J3,M19,C6,N8,N10,D18,E19,P2,J21</t>
  </si>
  <si>
    <t>YOVNFNXUCOWYSG-UHFFFAOYSA-N</t>
  </si>
  <si>
    <t>CHEMBL220241,CHEMBL1909363</t>
  </si>
  <si>
    <t>FIMM136496</t>
  </si>
  <si>
    <t>Marimastat</t>
  </si>
  <si>
    <t>MMP-9, MMP-1, MMP-2, MMP-14, MMP-7 inhibitor</t>
  </si>
  <si>
    <t>X. Other</t>
  </si>
  <si>
    <t>BB-2516</t>
  </si>
  <si>
    <t>C7,K9,M15,M20,E5,P6,J6,F13,D14,K23</t>
  </si>
  <si>
    <t>FIMM023799</t>
  </si>
  <si>
    <t>Teniposide</t>
  </si>
  <si>
    <t>Topoisomerase II inhibitor</t>
  </si>
  <si>
    <t>VM-26</t>
  </si>
  <si>
    <t>H8,J5,H20,E3,D19,K12,O19,J19,C8,C13</t>
  </si>
  <si>
    <t>NRUKOCRGYNPUPR-PSZSYXFXSA-N</t>
  </si>
  <si>
    <t>CHEMBL1237078</t>
  </si>
  <si>
    <t>FIMM003749</t>
  </si>
  <si>
    <t>BMS-754807</t>
  </si>
  <si>
    <t>IGF1R inhibitor</t>
  </si>
  <si>
    <t>F23,K10,B22,N21,O8,M8,J18,N9,D4,M13</t>
  </si>
  <si>
    <t>LQVXSNNAFNGRAH-QHCPKHFHSA-N</t>
  </si>
  <si>
    <t>CHEMBL575448</t>
  </si>
  <si>
    <t>FIMM003775</t>
  </si>
  <si>
    <t>Dasatinib</t>
  </si>
  <si>
    <t>Abl, Src, Kit, EphR... Inhibitor</t>
  </si>
  <si>
    <t>BMS-354825</t>
  </si>
  <si>
    <t>L23,K8,D9,P12,J23,A18,M10,F9,F16,C17</t>
  </si>
  <si>
    <t>ZBNZXTGUTAYRHI-UHFFFAOYSA-N</t>
  </si>
  <si>
    <t>CHEMBL1421</t>
  </si>
  <si>
    <t>FIMM136480</t>
  </si>
  <si>
    <t>Romidepsin</t>
  </si>
  <si>
    <t>HDAC inhibitor</t>
  </si>
  <si>
    <t>E. Differentiating/ epigenetic modifier</t>
  </si>
  <si>
    <t>FK228</t>
  </si>
  <si>
    <t>FR901228</t>
  </si>
  <si>
    <t>D10,F6,H23,F2,I14,D16,G5,I20,M11,I16</t>
  </si>
  <si>
    <t>FIMM136511</t>
  </si>
  <si>
    <t>ARV-825</t>
  </si>
  <si>
    <t>BET-targeting PROTAC</t>
  </si>
  <si>
    <t>300</t>
  </si>
  <si>
    <t>L16,K7,O11,C21,H9,M2,N18,O15,E4,H22</t>
  </si>
  <si>
    <t>FIMM109460</t>
  </si>
  <si>
    <t>Dinaciclib</t>
  </si>
  <si>
    <t>CDK inhibitor</t>
  </si>
  <si>
    <t>SCH727965</t>
  </si>
  <si>
    <t>E6,I19,D20,L6,G15,J8,H18,G8,G22,F4</t>
  </si>
  <si>
    <t>PIMQWRZWLQKKBJ-SFHVURJKSA-N</t>
  </si>
  <si>
    <t>CHEMBL2103840</t>
  </si>
  <si>
    <t>FIMM023807</t>
  </si>
  <si>
    <t>Cisplatin</t>
  </si>
  <si>
    <t>Platinum-based antineoplastic agent</t>
  </si>
  <si>
    <t>AQ</t>
  </si>
  <si>
    <t>G14,M21,N15,H6,O3,B23,O21,G9,F7,E7</t>
  </si>
  <si>
    <t>DLBNRDWREIUHLD-UHFFFAOYSA-L</t>
  </si>
  <si>
    <t>CHEMBL11359,CHEMBL1386,CHEMBL2068237</t>
  </si>
  <si>
    <t>FIMM000344</t>
  </si>
  <si>
    <t>Vinorelbine</t>
  </si>
  <si>
    <t>Mitotic inhibitor. Vinca alkaloid microtubule depolymerizer</t>
  </si>
  <si>
    <t>G7,G23,N12,J20,L15,P13,E9,N5,G12,J13</t>
  </si>
  <si>
    <t>GBABOYUKABKIAF-IELIFDKJSA-N</t>
  </si>
  <si>
    <t>CHEMBL1200655,CHEMBL607994</t>
  </si>
  <si>
    <t>FIMM000396</t>
  </si>
  <si>
    <t>Clomifene</t>
  </si>
  <si>
    <t>Selective estrogen receptor modulator</t>
  </si>
  <si>
    <t>F. Hormone therapy</t>
  </si>
  <si>
    <t>J17,H17,I5,J15,F3,B21,N6,P9,O12,P23</t>
  </si>
  <si>
    <t>GKIRPKYJQBWNGO-OCEACIFDSA-N</t>
  </si>
  <si>
    <t>CHEMBL1200667,CHEMBL954</t>
  </si>
  <si>
    <t>FIMM115469</t>
  </si>
  <si>
    <t>Vistusertib</t>
  </si>
  <si>
    <t>mTOR inhibitor, ATP-competitive</t>
  </si>
  <si>
    <t>AZD2014</t>
  </si>
  <si>
    <t>A17,G4,C16,J11,N4,F12,M14,F15,L3,A15</t>
  </si>
  <si>
    <t>JUSFANSTBFGBAF-IRXDYDNUSA-N</t>
  </si>
  <si>
    <t>CHEMBL2325741,CHEMBL2336325</t>
  </si>
  <si>
    <t>FIMM136493</t>
  </si>
  <si>
    <t>Ulixertinib</t>
  </si>
  <si>
    <t>ERK inhibitor</t>
  </si>
  <si>
    <t>BVD-523</t>
  </si>
  <si>
    <t>VRT752271</t>
  </si>
  <si>
    <t>L10,L14,I23,K14,O4,H11,E21,L12,L11,P18</t>
  </si>
  <si>
    <t>FIMM003707</t>
  </si>
  <si>
    <t>Navitoclax</t>
  </si>
  <si>
    <t>Bcl-2/Bcl-xL inhibitor</t>
  </si>
  <si>
    <t>G. Apoptotic modulator</t>
  </si>
  <si>
    <t>ABT-263</t>
  </si>
  <si>
    <t>K15,O2,A14,M3,O17,G17,N3,F22,J2,N2</t>
  </si>
  <si>
    <t>JLYAXFNOILIKPP-KXQOOQHDSA-N</t>
  </si>
  <si>
    <t>CHEMBL1269095,CHEMBL443684,CHEMBL2105690</t>
  </si>
  <si>
    <t>PROTAC MDM2 Degrader-3</t>
  </si>
  <si>
    <t>Sotorasib</t>
  </si>
  <si>
    <t>Sheet: 'Parental' includes drug screening results for the parental cell line. Cells were plated, treated with the indicated compounds next day and cell viability was assessed after 4 days of treatment.</t>
  </si>
  <si>
    <t>Sheet: 'Resistant' includes drug screening results for the parental cell line. Cells were plated, treated with the indicated compounds next day and cell viability was assessed after 4 days of treatment.</t>
  </si>
  <si>
    <t>TCA_list</t>
  </si>
  <si>
    <t>Gene</t>
  </si>
  <si>
    <t>Cytoband</t>
  </si>
  <si>
    <t>Altered group</t>
  </si>
  <si>
    <t>Unaltered group</t>
  </si>
  <si>
    <t>Log2 Ratio</t>
  </si>
  <si>
    <t>p-Value</t>
  </si>
  <si>
    <t>q-Value</t>
  </si>
  <si>
    <t>Higher expression in</t>
  </si>
  <si>
    <t>DLAT</t>
  </si>
  <si>
    <t>11q23.1</t>
  </si>
  <si>
    <t>PDHB</t>
  </si>
  <si>
    <t>3p14.3</t>
  </si>
  <si>
    <t>ACLY</t>
  </si>
  <si>
    <t>17q21.2</t>
  </si>
  <si>
    <t>PDHA1</t>
  </si>
  <si>
    <t>Xp22.12</t>
  </si>
  <si>
    <t>CS</t>
  </si>
  <si>
    <t>12q13.3</t>
  </si>
  <si>
    <t>ACO1</t>
  </si>
  <si>
    <t>9p21.1</t>
  </si>
  <si>
    <t>ACO2</t>
  </si>
  <si>
    <t>22q13.2</t>
  </si>
  <si>
    <t>IDH1</t>
  </si>
  <si>
    <t>2q34</t>
  </si>
  <si>
    <t>IDH2</t>
  </si>
  <si>
    <t>15q26.1</t>
  </si>
  <si>
    <t>IDH3A</t>
  </si>
  <si>
    <t>15q25.1</t>
  </si>
  <si>
    <t>IDH3B</t>
  </si>
  <si>
    <t>20p13</t>
  </si>
  <si>
    <t>IDH3G</t>
  </si>
  <si>
    <t>Xq28</t>
  </si>
  <si>
    <t>OGDH</t>
  </si>
  <si>
    <t>7p13</t>
  </si>
  <si>
    <t>OGDHL</t>
  </si>
  <si>
    <t>10q11.23</t>
  </si>
  <si>
    <t>DLST</t>
  </si>
  <si>
    <t>14q24.3</t>
  </si>
  <si>
    <t>SUCLG2</t>
  </si>
  <si>
    <t>3p14.1</t>
  </si>
  <si>
    <t>SUCLG1</t>
  </si>
  <si>
    <t>2p11.2</t>
  </si>
  <si>
    <t>SUCLA2</t>
  </si>
  <si>
    <t>13q14.2</t>
  </si>
  <si>
    <t>SDHA</t>
  </si>
  <si>
    <t>5p15.33</t>
  </si>
  <si>
    <t>SDHB</t>
  </si>
  <si>
    <t>1p36.13</t>
  </si>
  <si>
    <t>SDHC</t>
  </si>
  <si>
    <t>1q23.3</t>
  </si>
  <si>
    <t>SDHD</t>
  </si>
  <si>
    <t>FH</t>
  </si>
  <si>
    <t>1q43</t>
  </si>
  <si>
    <t>MDH1</t>
  </si>
  <si>
    <t>2p15</t>
  </si>
  <si>
    <t>MDH2</t>
  </si>
  <si>
    <t>7q11.23</t>
  </si>
  <si>
    <t>PC</t>
  </si>
  <si>
    <t>11q13.2</t>
  </si>
  <si>
    <t>PCK1</t>
  </si>
  <si>
    <t>20q13.31</t>
  </si>
  <si>
    <t>PCK2</t>
  </si>
  <si>
    <t>14q11.2-q12</t>
  </si>
  <si>
    <t>Not directly involved</t>
  </si>
  <si>
    <t>DLD</t>
  </si>
  <si>
    <t>7q31.1</t>
  </si>
  <si>
    <t>SUCLG2P2</t>
  </si>
  <si>
    <t>Not measured in the cBioPortal</t>
  </si>
  <si>
    <t>PDHA2</t>
  </si>
  <si>
    <t>Sheet: 'TCA' includes the expression values of TCA-mRNAs in CDK12 truncating mutant prostate cancer patient samples when compared to wild types (TCGA Firehose Legacy dataset).</t>
  </si>
  <si>
    <t>EnsemblGeneID_Ori</t>
  </si>
  <si>
    <t>EnsemblGeneID</t>
  </si>
  <si>
    <t>GeneSymbol</t>
  </si>
  <si>
    <t>baseMean</t>
  </si>
  <si>
    <t>log2FoldChange</t>
  </si>
  <si>
    <t>lfcSE</t>
  </si>
  <si>
    <t>stat</t>
  </si>
  <si>
    <t>pvalue</t>
  </si>
  <si>
    <t>padj</t>
  </si>
  <si>
    <t>ENSG00000085563.14</t>
  </si>
  <si>
    <t>ABCB1</t>
  </si>
  <si>
    <t>15.132932305961</t>
  </si>
  <si>
    <t>1.50306034179945</t>
  </si>
  <si>
    <t>0.869712459344837</t>
  </si>
  <si>
    <t>0.678104317839041</t>
  </si>
  <si>
    <t>ENSG00000118777.11</t>
  </si>
  <si>
    <t>ABCG2</t>
  </si>
  <si>
    <t>326.031247560644</t>
  </si>
  <si>
    <t>0.482561279452671</t>
  </si>
  <si>
    <t>10.8410309163676</t>
  </si>
  <si>
    <t>3.91520942903411e-24</t>
  </si>
  <si>
    <t>ENSG00000197901.11</t>
  </si>
  <si>
    <t>SLC22A6</t>
  </si>
  <si>
    <t>NA</t>
  </si>
  <si>
    <t>ENSG00000112499.12</t>
  </si>
  <si>
    <t>SLC22A2</t>
  </si>
  <si>
    <t>0.765229770139209</t>
  </si>
  <si>
    <t>4.87924904606211</t>
  </si>
  <si>
    <t>0.722720324025473</t>
  </si>
  <si>
    <t>ENSG00000149452.15</t>
  </si>
  <si>
    <t>SLC22A8</t>
  </si>
  <si>
    <t>1.65391136909711</t>
  </si>
  <si>
    <t>4.80913586876469</t>
  </si>
  <si>
    <t>-0.780088829630278</t>
  </si>
  <si>
    <t>ENSG00000134538.2</t>
  </si>
  <si>
    <t>SLCO1B1</t>
  </si>
  <si>
    <t>22.6568145078753</t>
  </si>
  <si>
    <t>1.59934826399783</t>
  </si>
  <si>
    <t>2.75533567538264</t>
  </si>
  <si>
    <t>0.0626766686852959</t>
  </si>
  <si>
    <t>ENSG00000111700.12</t>
  </si>
  <si>
    <t>SLCO1B3</t>
  </si>
  <si>
    <t>ENSG00000004846.16</t>
  </si>
  <si>
    <t>ABCB5</t>
  </si>
  <si>
    <t>0.853965633911495</t>
  </si>
  <si>
    <t>4.88378738809067</t>
  </si>
  <si>
    <t>0.397461281078139</t>
  </si>
  <si>
    <t>ENSG00000005471.17</t>
  </si>
  <si>
    <t>ABCB4</t>
  </si>
  <si>
    <t>10.6380611745595</t>
  </si>
  <si>
    <t>2.028013663543</t>
  </si>
  <si>
    <t>-0.393291886532801</t>
  </si>
  <si>
    <t>0.875522090654435</t>
  </si>
  <si>
    <t>ENSG00000073734.9</t>
  </si>
  <si>
    <t>ABCB11</t>
  </si>
  <si>
    <t>1.98924854598426</t>
  </si>
  <si>
    <t>4.52815626086686</t>
  </si>
  <si>
    <t>-0.329831215414517</t>
  </si>
  <si>
    <t>ENSG00000115657.13</t>
  </si>
  <si>
    <t>ABCB6</t>
  </si>
  <si>
    <t>0.748108378676889</t>
  </si>
  <si>
    <t>4.84581657052462</t>
  </si>
  <si>
    <t>-0.140146837610185</t>
  </si>
  <si>
    <t>ENSG00000131269.16</t>
  </si>
  <si>
    <t>ABCB7</t>
  </si>
  <si>
    <t>391.411069017172</t>
  </si>
  <si>
    <t>0.372537765450346</t>
  </si>
  <si>
    <t>-0.698256098517818</t>
  </si>
  <si>
    <t>0.750734664440995</t>
  </si>
  <si>
    <t>ENSG00000135776.4</t>
  </si>
  <si>
    <t>ABCB10</t>
  </si>
  <si>
    <t>78.9501624511787</t>
  </si>
  <si>
    <t>0.852982199918855</t>
  </si>
  <si>
    <t>-2.44715420889878</t>
  </si>
  <si>
    <t>0.108169912630451</t>
  </si>
  <si>
    <t>ENSG00000150967.17</t>
  </si>
  <si>
    <t>ABCB9</t>
  </si>
  <si>
    <t>130.686883475491</t>
  </si>
  <si>
    <t>0.589697606354133</t>
  </si>
  <si>
    <t>0.113070648603798</t>
  </si>
  <si>
    <t>0.967338960588372</t>
  </si>
  <si>
    <t>ENSG00000197150.12</t>
  </si>
  <si>
    <t>ABCB8</t>
  </si>
  <si>
    <t>292.901908571577</t>
  </si>
  <si>
    <t>0.391543931265443</t>
  </si>
  <si>
    <t>1.23425225718157</t>
  </si>
  <si>
    <t>0.508014633836017</t>
  </si>
  <si>
    <t>ENSG00000260053.2</t>
  </si>
  <si>
    <t>ABCB10P4</t>
  </si>
  <si>
    <t>ENSG00000261524.1</t>
  </si>
  <si>
    <t>ABCB10P3</t>
  </si>
  <si>
    <t>ENSG00000274099.1</t>
  </si>
  <si>
    <t>ABCB10P1</t>
  </si>
  <si>
    <t>ENSG00000003989.17</t>
  </si>
  <si>
    <t>SLC7A2</t>
  </si>
  <si>
    <t>35.5556496963859</t>
  </si>
  <si>
    <t>0.987755790716531</t>
  </si>
  <si>
    <t>-1.25509018203612</t>
  </si>
  <si>
    <t>0.498612670747339</t>
  </si>
  <si>
    <t>ENSG00000004809.13</t>
  </si>
  <si>
    <t>SLC22A16</t>
  </si>
  <si>
    <t>2.24432513603067</t>
  </si>
  <si>
    <t>4.27882837621669</t>
  </si>
  <si>
    <t>-0.214965435490206</t>
  </si>
  <si>
    <t>ENSG00000004864.13</t>
  </si>
  <si>
    <t>SLC25A13</t>
  </si>
  <si>
    <t>481.429003535031</t>
  </si>
  <si>
    <t>0.346318755322601</t>
  </si>
  <si>
    <t>-0.508638901008457</t>
  </si>
  <si>
    <t>0.831234840926531</t>
  </si>
  <si>
    <t>ENSG00000004939.14</t>
  </si>
  <si>
    <t>SLC4A1</t>
  </si>
  <si>
    <t>13.9619037200948</t>
  </si>
  <si>
    <t>1.850929554329</t>
  </si>
  <si>
    <t>1.18846342745155</t>
  </si>
  <si>
    <t>0.530055951847008</t>
  </si>
  <si>
    <t>ENSG00000005022.5</t>
  </si>
  <si>
    <t>SLC25A5</t>
  </si>
  <si>
    <t>8567.5796446377</t>
  </si>
  <si>
    <t>0.216991652037443</t>
  </si>
  <si>
    <t>-1.29864672418318</t>
  </si>
  <si>
    <t>0.48105955832038</t>
  </si>
  <si>
    <t>ENSG00000007216.14</t>
  </si>
  <si>
    <t>SLC13A2</t>
  </si>
  <si>
    <t>ENSG00000010379.15</t>
  </si>
  <si>
    <t>SLC6A13</t>
  </si>
  <si>
    <t>19.912287532992</t>
  </si>
  <si>
    <t>1.38218673204394</t>
  </si>
  <si>
    <t>1.22238053981009</t>
  </si>
  <si>
    <t>0.512921271441343</t>
  </si>
  <si>
    <t>ENSG00000011083.8</t>
  </si>
  <si>
    <t>SLC6A7</t>
  </si>
  <si>
    <t>ENSG00000013293.5</t>
  </si>
  <si>
    <t>SLC7A14</t>
  </si>
  <si>
    <t>2.3239417031504</t>
  </si>
  <si>
    <t>4.19821107646621</t>
  </si>
  <si>
    <t>1.21409540927226</t>
  </si>
  <si>
    <t>ENSG00000013306.15</t>
  </si>
  <si>
    <t>SLC25A39</t>
  </si>
  <si>
    <t>8100.60272141833</t>
  </si>
  <si>
    <t>0.215488043868568</t>
  </si>
  <si>
    <t>2.42714606658901</t>
  </si>
  <si>
    <t>0.112064818397925</t>
  </si>
  <si>
    <t>ENSG00000014824.13</t>
  </si>
  <si>
    <t>SLC30A9</t>
  </si>
  <si>
    <t>500.304564838142</t>
  </si>
  <si>
    <t>0.331304132256448</t>
  </si>
  <si>
    <t>-0.560263243848463</t>
  </si>
  <si>
    <t>0.810536941203288</t>
  </si>
  <si>
    <t>ENSG00000017483.14</t>
  </si>
  <si>
    <t>SLC38A5</t>
  </si>
  <si>
    <t>0.838841039179797</t>
  </si>
  <si>
    <t>4.82982739839658</t>
  </si>
  <si>
    <t>0.136784404258006</t>
  </si>
  <si>
    <t>ENSG00000018280.16</t>
  </si>
  <si>
    <t>SLC11A1</t>
  </si>
  <si>
    <t>46.8239023633993</t>
  </si>
  <si>
    <t>0.858506605240732</t>
  </si>
  <si>
    <t>0.33100521942439</t>
  </si>
  <si>
    <t>0.896960321163033</t>
  </si>
  <si>
    <t>ENSG00000021488.12</t>
  </si>
  <si>
    <t>SLC7A9</t>
  </si>
  <si>
    <t>22.7693480700463</t>
  </si>
  <si>
    <t>1.47694237321724</t>
  </si>
  <si>
    <t>1.57877300073883</t>
  </si>
  <si>
    <t>0.359468840929994</t>
  </si>
  <si>
    <t>ENSG00000022567.9</t>
  </si>
  <si>
    <t>SLC45A4</t>
  </si>
  <si>
    <t>97.561969214849</t>
  </si>
  <si>
    <t>0.634063195539061</t>
  </si>
  <si>
    <t>-0.986376857273154</t>
  </si>
  <si>
    <t>0.626705355471949</t>
  </si>
  <si>
    <t>ENSG00000029364.11</t>
  </si>
  <si>
    <t>SLC39A9</t>
  </si>
  <si>
    <t>1123.77906530705</t>
  </si>
  <si>
    <t>0.293248272057703</t>
  </si>
  <si>
    <t>-1.80957261315905</t>
  </si>
  <si>
    <t>0.274959880458552</t>
  </si>
  <si>
    <t>ENSG00000033867.16</t>
  </si>
  <si>
    <t>SLC4A7</t>
  </si>
  <si>
    <t>279.243494724236</t>
  </si>
  <si>
    <t>0.430550033712714</t>
  </si>
  <si>
    <t>-0.0439601070716643</t>
  </si>
  <si>
    <t>0.986708502211975</t>
  </si>
  <si>
    <t>ENSG00000036565.14</t>
  </si>
  <si>
    <t>SLC18A1</t>
  </si>
  <si>
    <t>4.24681181365578</t>
  </si>
  <si>
    <t>2.95553546888802</t>
  </si>
  <si>
    <t>0.701905404247625</t>
  </si>
  <si>
    <t>ENSG00000050438.16</t>
  </si>
  <si>
    <t>SLC4A8</t>
  </si>
  <si>
    <t>63.9367510214933</t>
  </si>
  <si>
    <t>0.856658514365498</t>
  </si>
  <si>
    <t>1.74101554711393</t>
  </si>
  <si>
    <t>0.297903827681155</t>
  </si>
  <si>
    <t>ENSG00000059804.15</t>
  </si>
  <si>
    <t>SLC2A3</t>
  </si>
  <si>
    <t>1.1090422239579</t>
  </si>
  <si>
    <t>4.85446633595034</t>
  </si>
  <si>
    <t>0.495658373384876</t>
  </si>
  <si>
    <t>ENSG00000063127.15</t>
  </si>
  <si>
    <t>SLC6A16</t>
  </si>
  <si>
    <t>63.5301516240591</t>
  </si>
  <si>
    <t>0.768142031233936</t>
  </si>
  <si>
    <t>-0.933115709229915</t>
  </si>
  <si>
    <t>0.649809213078529</t>
  </si>
  <si>
    <t>ENSG00000064651.13</t>
  </si>
  <si>
    <t>SLC12A2</t>
  </si>
  <si>
    <t>405.011304024493</t>
  </si>
  <si>
    <t>0.360164917348436</t>
  </si>
  <si>
    <t>-3.3346550573385</t>
  </si>
  <si>
    <t>0.0179213759707652</t>
  </si>
  <si>
    <t>ENSG00000065054.13</t>
  </si>
  <si>
    <t>SLC9A3R2</t>
  </si>
  <si>
    <t>408.618195749163</t>
  </si>
  <si>
    <t>0.396429509454596</t>
  </si>
  <si>
    <t>-2.31286365910727</t>
  </si>
  <si>
    <t>0.134745886732754</t>
  </si>
  <si>
    <t>ENSG00000065923.9</t>
  </si>
  <si>
    <t>SLC9A7</t>
  </si>
  <si>
    <t>77.823149401952</t>
  </si>
  <si>
    <t>0.694896600673225</t>
  </si>
  <si>
    <t>0.21118757176437</t>
  </si>
  <si>
    <t>0.937138673546447</t>
  </si>
  <si>
    <t>ENSG00000066230.11</t>
  </si>
  <si>
    <t>SLC9A3</t>
  </si>
  <si>
    <t>2.55076590046403</t>
  </si>
  <si>
    <t>4.51162305657487</t>
  </si>
  <si>
    <t>1.16242032198034</t>
  </si>
  <si>
    <t>ENSG00000070214.15</t>
  </si>
  <si>
    <t>SLC44A1</t>
  </si>
  <si>
    <t>439.739675333529</t>
  </si>
  <si>
    <t>0.37015491901886</t>
  </si>
  <si>
    <t>-0.477191960939747</t>
  </si>
  <si>
    <t>0.842442403980239</t>
  </si>
  <si>
    <t>ENSG00000070915.9</t>
  </si>
  <si>
    <t>SLC12A3</t>
  </si>
  <si>
    <t>18.6854399158287</t>
  </si>
  <si>
    <t>4.78875067131294</t>
  </si>
  <si>
    <t>1.69242412910831</t>
  </si>
  <si>
    <t>0.316226897035834</t>
  </si>
  <si>
    <t>ENSG00000072041.16</t>
  </si>
  <si>
    <t>SLC6A15</t>
  </si>
  <si>
    <t>136.8443519483</t>
  </si>
  <si>
    <t>0.554375855432565</t>
  </si>
  <si>
    <t>-1.74129028703257</t>
  </si>
  <si>
    <t>ENSG00000074621.13</t>
  </si>
  <si>
    <t>SLC24A1</t>
  </si>
  <si>
    <t>61.1736451000602</t>
  </si>
  <si>
    <t>0.852060766739621</t>
  </si>
  <si>
    <t>-0.543254807417853</t>
  </si>
  <si>
    <t>0.816497993623967</t>
  </si>
  <si>
    <t>ENSG00000074803.18</t>
  </si>
  <si>
    <t>SLC12A1</t>
  </si>
  <si>
    <t>0.510153180092806</t>
  </si>
  <si>
    <t>4.92427037046142</t>
  </si>
  <si>
    <t>0.599919342658267</t>
  </si>
  <si>
    <t>ENSG00000075303.12</t>
  </si>
  <si>
    <t>SLC25A40</t>
  </si>
  <si>
    <t>325.851277854933</t>
  </si>
  <si>
    <t>0.445512275362386</t>
  </si>
  <si>
    <t>-2.00122962060532</t>
  </si>
  <si>
    <t>0.21392289417606</t>
  </si>
  <si>
    <t>ENSG00000075415.12</t>
  </si>
  <si>
    <t>SLC25A3</t>
  </si>
  <si>
    <t>8487.60592259496</t>
  </si>
  <si>
    <t>0.208344084621063</t>
  </si>
  <si>
    <t>1.57544287404508</t>
  </si>
  <si>
    <t>0.361027850924837</t>
  </si>
  <si>
    <t>ENSG00000076351.12</t>
  </si>
  <si>
    <t>SLC46A1</t>
  </si>
  <si>
    <t>152.480639409664</t>
  </si>
  <si>
    <t>0.523166628399971</t>
  </si>
  <si>
    <t>-1.15803349520109</t>
  </si>
  <si>
    <t>0.543076356767258</t>
  </si>
  <si>
    <t>ENSG00000077713.18</t>
  </si>
  <si>
    <t>SLC25A43</t>
  </si>
  <si>
    <t>32.6083394828194</t>
  </si>
  <si>
    <t>1.10353744032707</t>
  </si>
  <si>
    <t>-2.59925013535872</t>
  </si>
  <si>
    <t>0.0833004406664375</t>
  </si>
  <si>
    <t>ENSG00000079215.13</t>
  </si>
  <si>
    <t>SLC1A3</t>
  </si>
  <si>
    <t>72.1996637327572</t>
  </si>
  <si>
    <t>0.756150458955472</t>
  </si>
  <si>
    <t>-1.22514762293897</t>
  </si>
  <si>
    <t>0.511774872125268</t>
  </si>
  <si>
    <t>ENSG00000080189.14</t>
  </si>
  <si>
    <t>SLC35C2</t>
  </si>
  <si>
    <t>1182.64636214356</t>
  </si>
  <si>
    <t>0.273887032859797</t>
  </si>
  <si>
    <t>-1.64160869804676</t>
  </si>
  <si>
    <t>0.333323061716953</t>
  </si>
  <si>
    <t>ENSG00000080493.16</t>
  </si>
  <si>
    <t>SLC4A4</t>
  </si>
  <si>
    <t>11.9054597645073</t>
  </si>
  <si>
    <t>1.7723803270287</t>
  </si>
  <si>
    <t>0.918039629495504</t>
  </si>
  <si>
    <t>0.655398989062746</t>
  </si>
  <si>
    <t>ENSG00000081800.8</t>
  </si>
  <si>
    <t>SLC13A1</t>
  </si>
  <si>
    <t>37.7531115807101</t>
  </si>
  <si>
    <t>1.22173645865092</t>
  </si>
  <si>
    <t>3.53857597621649</t>
  </si>
  <si>
    <t>0.0108485714373864</t>
  </si>
  <si>
    <t>ENSG00000083807.9</t>
  </si>
  <si>
    <t>SLC27A5</t>
  </si>
  <si>
    <t>699.515162039715</t>
  </si>
  <si>
    <t>0.343872884949203</t>
  </si>
  <si>
    <t>1.32305000231453</t>
  </si>
  <si>
    <t>0.470506917574884</t>
  </si>
  <si>
    <t>ENSG00000084453.16</t>
  </si>
  <si>
    <t>SLCO1A2</t>
  </si>
  <si>
    <t>17.4245625755156</t>
  </si>
  <si>
    <t>1.42012580096967</t>
  </si>
  <si>
    <t>-0.732248432978117</t>
  </si>
  <si>
    <t>0.737619665417637</t>
  </si>
  <si>
    <t>ENSG00000085491.16</t>
  </si>
  <si>
    <t>SLC25A24</t>
  </si>
  <si>
    <t>63.1276497257536</t>
  </si>
  <si>
    <t>0.77389285498518</t>
  </si>
  <si>
    <t>-1.582616436101</t>
  </si>
  <si>
    <t>0.357811438107779</t>
  </si>
  <si>
    <t>ENSG00000088386.16</t>
  </si>
  <si>
    <t>SLC15A1</t>
  </si>
  <si>
    <t>18.8470028795062</t>
  </si>
  <si>
    <t>1.61627330185934</t>
  </si>
  <si>
    <t>1.4288643140734</t>
  </si>
  <si>
    <t>0.424222069210598</t>
  </si>
  <si>
    <t>ENSG00000088836.13</t>
  </si>
  <si>
    <t>SLC4A11</t>
  </si>
  <si>
    <t>129.516260422525</t>
  </si>
  <si>
    <t>0.567919864960164</t>
  </si>
  <si>
    <t>-2.08074290849382</t>
  </si>
  <si>
    <t>0.19252870703607</t>
  </si>
  <si>
    <t>ENSG00000089057.14</t>
  </si>
  <si>
    <t>SLC23A2</t>
  </si>
  <si>
    <t>127.790262193846</t>
  </si>
  <si>
    <t>0.549874059460365</t>
  </si>
  <si>
    <t>-0.222567872576173</t>
  </si>
  <si>
    <t>0.933042255729722</t>
  </si>
  <si>
    <t>ENSG00000089060.11</t>
  </si>
  <si>
    <t>SLC8B1</t>
  </si>
  <si>
    <t>46.70354169261</t>
  </si>
  <si>
    <t>0.909578546146277</t>
  </si>
  <si>
    <t>-0.92383150882875</t>
  </si>
  <si>
    <t>0.653655276941029</t>
  </si>
  <si>
    <t>ENSG00000090020.10</t>
  </si>
  <si>
    <t>SLC9A1</t>
  </si>
  <si>
    <t>850.743230226233</t>
  </si>
  <si>
    <t>0.321171603566779</t>
  </si>
  <si>
    <t>-1.1155125265409</t>
  </si>
  <si>
    <t>0.564865116700558</t>
  </si>
  <si>
    <t>ENSG00000091137.12</t>
  </si>
  <si>
    <t>SLC26A4</t>
  </si>
  <si>
    <t>42.0294004959429</t>
  </si>
  <si>
    <t>1.02224669417522</t>
  </si>
  <si>
    <t>1.76569582544503</t>
  </si>
  <si>
    <t>0.289439025489488</t>
  </si>
  <si>
    <t>ENSG00000091138.12</t>
  </si>
  <si>
    <t>SLC26A3</t>
  </si>
  <si>
    <t>8.13981228195247</t>
  </si>
  <si>
    <t>1.97937455219305</t>
  </si>
  <si>
    <t>0.049926475789936</t>
  </si>
  <si>
    <t>ENSG00000091664.8</t>
  </si>
  <si>
    <t>SLC17A6</t>
  </si>
  <si>
    <t>1.02845856885462</t>
  </si>
  <si>
    <t>4.82371123167819</t>
  </si>
  <si>
    <t>-0.637108231335415</t>
  </si>
  <si>
    <t>ENSG00000092068.19</t>
  </si>
  <si>
    <t>SLC7A8</t>
  </si>
  <si>
    <t>63.9506659778441</t>
  </si>
  <si>
    <t>0.792648035391037</t>
  </si>
  <si>
    <t>1.99618783059721</t>
  </si>
  <si>
    <t>0.21521782577601</t>
  </si>
  <si>
    <t>ENSG00000092096.16</t>
  </si>
  <si>
    <t>SLC22A17</t>
  </si>
  <si>
    <t>57.3958881568367</t>
  </si>
  <si>
    <t>0.793408154384877</t>
  </si>
  <si>
    <t>0.0348953553294159</t>
  </si>
  <si>
    <t>0.989552306401082</t>
  </si>
  <si>
    <t>ENSG00000099960.12</t>
  </si>
  <si>
    <t>SLC7A4</t>
  </si>
  <si>
    <t>ENSG00000100036.12</t>
  </si>
  <si>
    <t>SLC35E4</t>
  </si>
  <si>
    <t>32.3892925644438</t>
  </si>
  <si>
    <t>1.04644239933112</t>
  </si>
  <si>
    <t>-0.776062723802771</t>
  </si>
  <si>
    <t>0.71800754361532</t>
  </si>
  <si>
    <t>ENSG00000100075.9</t>
  </si>
  <si>
    <t>SLC25A1</t>
  </si>
  <si>
    <t>3752.92623406241</t>
  </si>
  <si>
    <t>0.228868396253096</t>
  </si>
  <si>
    <t>1.31261796297724</t>
  </si>
  <si>
    <t>0.47428660362403</t>
  </si>
  <si>
    <t>ENSG00000100156.10</t>
  </si>
  <si>
    <t>SLC16A8</t>
  </si>
  <si>
    <t>60.1180329936705</t>
  </si>
  <si>
    <t>0.771157980648474</t>
  </si>
  <si>
    <t>0.534125661237262</t>
  </si>
  <si>
    <t>0.820378437752988</t>
  </si>
  <si>
    <t>ENSG00000100170.9</t>
  </si>
  <si>
    <t>SLC5A1</t>
  </si>
  <si>
    <t>1.43972687977551</t>
  </si>
  <si>
    <t>4.83365478302307</t>
  </si>
  <si>
    <t>0.590859535228634</t>
  </si>
  <si>
    <t>ENSG00000100191.5</t>
  </si>
  <si>
    <t>SLC5A4</t>
  </si>
  <si>
    <t>19.2520354231995</t>
  </si>
  <si>
    <t>1.30157599153193</t>
  </si>
  <si>
    <t>0.257285794117968</t>
  </si>
  <si>
    <t>0.92039526526629</t>
  </si>
  <si>
    <t>ENSG00000100372.14</t>
  </si>
  <si>
    <t>SLC25A17</t>
  </si>
  <si>
    <t>634.092254286517</t>
  </si>
  <si>
    <t>0.333506598795999</t>
  </si>
  <si>
    <t>-0.82315033518029</t>
  </si>
  <si>
    <t>0.699203955395547</t>
  </si>
  <si>
    <t>ENSG00000100652.4</t>
  </si>
  <si>
    <t>SLC10A1</t>
  </si>
  <si>
    <t>8.42367706761694</t>
  </si>
  <si>
    <t>2.01535543689783</t>
  </si>
  <si>
    <t>-0.237584684143663</t>
  </si>
  <si>
    <t>ENSG00000100678.18</t>
  </si>
  <si>
    <t>SLC8A3</t>
  </si>
  <si>
    <t>12.9929615342962</t>
  </si>
  <si>
    <t>1.86524721601449</t>
  </si>
  <si>
    <t>1.91224789867445</t>
  </si>
  <si>
    <t>0.241298115754658</t>
  </si>
  <si>
    <t>ENSG00000101187.15</t>
  </si>
  <si>
    <t>SLCO4A1</t>
  </si>
  <si>
    <t>199.535338305539</t>
  </si>
  <si>
    <t>0.493664982520316</t>
  </si>
  <si>
    <t>-1.27784584209992</t>
  </si>
  <si>
    <t>0.488860035305583</t>
  </si>
  <si>
    <t>ENSG00000101194.17</t>
  </si>
  <si>
    <t>SLC17A9</t>
  </si>
  <si>
    <t>16.3918429904702</t>
  </si>
  <si>
    <t>4.57724629566532</t>
  </si>
  <si>
    <t>0.245162932042343</t>
  </si>
  <si>
    <t>0.924152214144831</t>
  </si>
  <si>
    <t>ENSG00000101276.15</t>
  </si>
  <si>
    <t>SLC52A3</t>
  </si>
  <si>
    <t>10.9804731384923</t>
  </si>
  <si>
    <t>1.78968445692506</t>
  </si>
  <si>
    <t>-1.40982157552557</t>
  </si>
  <si>
    <t>0.432139387846979</t>
  </si>
  <si>
    <t>ENSG00000101438.3</t>
  </si>
  <si>
    <t>SLC32A1</t>
  </si>
  <si>
    <t>1.30363534296479</t>
  </si>
  <si>
    <t>4.84248351841163</t>
  </si>
  <si>
    <t>0.876728617788847</t>
  </si>
  <si>
    <t>ENSG00000102078.15</t>
  </si>
  <si>
    <t>SLC25A14</t>
  </si>
  <si>
    <t>319.102856308686</t>
  </si>
  <si>
    <t>0.380544159741206</t>
  </si>
  <si>
    <t>0.759303821876731</t>
  </si>
  <si>
    <t>0.725900762500641</t>
  </si>
  <si>
    <t>ENSG00000102100.15</t>
  </si>
  <si>
    <t>SLC35A2</t>
  </si>
  <si>
    <t>1036.73578628436</t>
  </si>
  <si>
    <t>0.284092911624778</t>
  </si>
  <si>
    <t>-1.29878858356002</t>
  </si>
  <si>
    <t>0.480999735646444</t>
  </si>
  <si>
    <t>ENSG00000102743.14</t>
  </si>
  <si>
    <t>SLC25A15</t>
  </si>
  <si>
    <t>26.7061781467652</t>
  </si>
  <si>
    <t>1.16060974599331</t>
  </si>
  <si>
    <t>-1.49787880017157</t>
  </si>
  <si>
    <t>0.393686650274328</t>
  </si>
  <si>
    <t>ENSG00000103042.8</t>
  </si>
  <si>
    <t>SLC38A7</t>
  </si>
  <si>
    <t>248.481825290474</t>
  </si>
  <si>
    <t>0.423042194501952</t>
  </si>
  <si>
    <t>-0.205912659471343</t>
  </si>
  <si>
    <t>0.93875139946292</t>
  </si>
  <si>
    <t>ENSG00000103061.12</t>
  </si>
  <si>
    <t>SLC7A6OS</t>
  </si>
  <si>
    <t>10.9339821524544</t>
  </si>
  <si>
    <t>1.71849148321998</t>
  </si>
  <si>
    <t>-0.172827959520216</t>
  </si>
  <si>
    <t>0.950356544061252</t>
  </si>
  <si>
    <t>ENSG00000103064.14</t>
  </si>
  <si>
    <t>SLC7A6</t>
  </si>
  <si>
    <t>62.3382345364015</t>
  </si>
  <si>
    <t>0.755751080256201</t>
  </si>
  <si>
    <t>0.0767484418355564</t>
  </si>
  <si>
    <t>0.978017241519395</t>
  </si>
  <si>
    <t>ENSG00000103257.8</t>
  </si>
  <si>
    <t>SLC7A5</t>
  </si>
  <si>
    <t>1232.11263364927</t>
  </si>
  <si>
    <t>0.275484660130896</t>
  </si>
  <si>
    <t>-0.0412940987750981</t>
  </si>
  <si>
    <t>0.987489264313628</t>
  </si>
  <si>
    <t>ENSG00000103546.18</t>
  </si>
  <si>
    <t>SLC6A2</t>
  </si>
  <si>
    <t>112.255838623817</t>
  </si>
  <si>
    <t>3.19978303521601</t>
  </si>
  <si>
    <t>1.62597101427027</t>
  </si>
  <si>
    <t>0.33994700839237</t>
  </si>
  <si>
    <t>ENSG00000104154.6</t>
  </si>
  <si>
    <t>SLC30A4</t>
  </si>
  <si>
    <t>27.9591846122244</t>
  </si>
  <si>
    <t>1.1998927386233</t>
  </si>
  <si>
    <t>0.498066422857739</t>
  </si>
  <si>
    <t>0.834903048438342</t>
  </si>
  <si>
    <t>ENSG00000104635.13</t>
  </si>
  <si>
    <t>SLC39A14</t>
  </si>
  <si>
    <t>768.65615793637</t>
  </si>
  <si>
    <t>0.303368288866426</t>
  </si>
  <si>
    <t>0.135683638097271</t>
  </si>
  <si>
    <t>0.960969343731208</t>
  </si>
  <si>
    <t>ENSG00000104888.9</t>
  </si>
  <si>
    <t>SLC17A7</t>
  </si>
  <si>
    <t>48.0574928942787</t>
  </si>
  <si>
    <t>0.899182601720824</t>
  </si>
  <si>
    <t>-0.982794216929093</t>
  </si>
  <si>
    <t>0.628004188931486</t>
  </si>
  <si>
    <t>ENSG00000105143.12</t>
  </si>
  <si>
    <t>SLC1A6</t>
  </si>
  <si>
    <t>2.53585404035509</t>
  </si>
  <si>
    <t>3.62157793247647</t>
  </si>
  <si>
    <t>-0.321271206376189</t>
  </si>
  <si>
    <t>ENSG00000105281.12</t>
  </si>
  <si>
    <t>SLC1A5</t>
  </si>
  <si>
    <t>910.704316643373</t>
  </si>
  <si>
    <t>0.315343565395931</t>
  </si>
  <si>
    <t>-5.27336353137504</t>
  </si>
  <si>
    <t>2.59642786599149e-05</t>
  </si>
  <si>
    <t>ENSG00000105641.3</t>
  </si>
  <si>
    <t>SLC5A5</t>
  </si>
  <si>
    <t>161.068618972044</t>
  </si>
  <si>
    <t>0.585338556591765</t>
  </si>
  <si>
    <t>-1.28774666202839</t>
  </si>
  <si>
    <t>0.484686334270297</t>
  </si>
  <si>
    <t>ENSG00000106688.11</t>
  </si>
  <si>
    <t>SLC1A1</t>
  </si>
  <si>
    <t>25.2424885468445</t>
  </si>
  <si>
    <t>1.18322655235812</t>
  </si>
  <si>
    <t>-0.53270124534702</t>
  </si>
  <si>
    <t>0.820760462571216</t>
  </si>
  <si>
    <t>ENSG00000108528.13</t>
  </si>
  <si>
    <t>SLC25A11</t>
  </si>
  <si>
    <t>1095.90840715747</t>
  </si>
  <si>
    <t>0.293565580784735</t>
  </si>
  <si>
    <t>-2.81568319495146</t>
  </si>
  <si>
    <t>0.0552745058073795</t>
  </si>
  <si>
    <t>ENSG00000108576.9</t>
  </si>
  <si>
    <t>SLC6A4</t>
  </si>
  <si>
    <t>17.6520506438799</t>
  </si>
  <si>
    <t>1.75699404668188</t>
  </si>
  <si>
    <t>0.921504182645219</t>
  </si>
  <si>
    <t>0.654043159855706</t>
  </si>
  <si>
    <t>ENSG00000108932.11</t>
  </si>
  <si>
    <t>SLC16A6</t>
  </si>
  <si>
    <t>20.5707846016009</t>
  </si>
  <si>
    <t>1.61492200323789</t>
  </si>
  <si>
    <t>-2.80143258883822</t>
  </si>
  <si>
    <t>0.0571460469372669</t>
  </si>
  <si>
    <t>ENSG00000109062.11</t>
  </si>
  <si>
    <t>SLC9A3R1</t>
  </si>
  <si>
    <t>340.524792486376</t>
  </si>
  <si>
    <t>0.39035433564857</t>
  </si>
  <si>
    <t>0.367759986298328</t>
  </si>
  <si>
    <t>0.884375860248709</t>
  </si>
  <si>
    <t>ENSG00000109667.11</t>
  </si>
  <si>
    <t>SLC2A9</t>
  </si>
  <si>
    <t>3.536829477725</t>
  </si>
  <si>
    <t>3.53136454905033</t>
  </si>
  <si>
    <t>0.390162069413009</t>
  </si>
  <si>
    <t>ENSG00000110436.12</t>
  </si>
  <si>
    <t>SLC1A2</t>
  </si>
  <si>
    <t>62.0387944892756</t>
  </si>
  <si>
    <t>0.898901774203559</t>
  </si>
  <si>
    <t>3.46454525924197</t>
  </si>
  <si>
    <t>0.0128719437333004</t>
  </si>
  <si>
    <t>ENSG00000110446.10</t>
  </si>
  <si>
    <t>SLC15A3</t>
  </si>
  <si>
    <t>18.9063095171538</t>
  </si>
  <si>
    <t>1.37724296063338</t>
  </si>
  <si>
    <t>1.83041242500104</t>
  </si>
  <si>
    <t>0.267904758504105</t>
  </si>
  <si>
    <t>ENSG00000110628.14</t>
  </si>
  <si>
    <t>SLC22A18</t>
  </si>
  <si>
    <t>529.013457650349</t>
  </si>
  <si>
    <t>0.327449781812199</t>
  </si>
  <si>
    <t>0.254510204617976</t>
  </si>
  <si>
    <t>0.921095533071667</t>
  </si>
  <si>
    <t>ENSG00000110660.14</t>
  </si>
  <si>
    <t>SLC35F2</t>
  </si>
  <si>
    <t>612.469492291492</t>
  </si>
  <si>
    <t>0.349417744713254</t>
  </si>
  <si>
    <t>1.16690797870933</t>
  </si>
  <si>
    <t>0.539560124229858</t>
  </si>
  <si>
    <t>ENSG00000110911.15</t>
  </si>
  <si>
    <t>SLC11A2</t>
  </si>
  <si>
    <t>1205.55973336937</t>
  </si>
  <si>
    <t>0.280313019651377</t>
  </si>
  <si>
    <t>-1.94283534263689</t>
  </si>
  <si>
    <t>0.231330406496713</t>
  </si>
  <si>
    <t>ENSG00000111181.12</t>
  </si>
  <si>
    <t>SLC6A12</t>
  </si>
  <si>
    <t>1.79272125101028</t>
  </si>
  <si>
    <t>4.25270907572303</t>
  </si>
  <si>
    <t>0.411286564169127</t>
  </si>
  <si>
    <t>ENSG00000111371.15</t>
  </si>
  <si>
    <t>SLC38A1</t>
  </si>
  <si>
    <t>969.10506391468</t>
  </si>
  <si>
    <t>0.306835825039764</t>
  </si>
  <si>
    <t>-1.29452410496281</t>
  </si>
  <si>
    <t>0.482095314786275</t>
  </si>
  <si>
    <t>ENSG00000112053.13</t>
  </si>
  <si>
    <t>SLC26A8</t>
  </si>
  <si>
    <t>9.52974332561174</t>
  </si>
  <si>
    <t>2.32980172023737</t>
  </si>
  <si>
    <t>2.03391727744326</t>
  </si>
  <si>
    <t>0.205270274807793</t>
  </si>
  <si>
    <t>ENSG00000112337.10</t>
  </si>
  <si>
    <t>SLC17A2</t>
  </si>
  <si>
    <t>ENSG00000112394.16</t>
  </si>
  <si>
    <t>SLC16A10</t>
  </si>
  <si>
    <t>126.042006658477</t>
  </si>
  <si>
    <t>0.640986421881307</t>
  </si>
  <si>
    <t>1.44007262988587</t>
  </si>
  <si>
    <t>0.420000238024446</t>
  </si>
  <si>
    <t>ENSG00000112473.17</t>
  </si>
  <si>
    <t>SLC39A7</t>
  </si>
  <si>
    <t>3239.18476442124</t>
  </si>
  <si>
    <t>0.227946809683415</t>
  </si>
  <si>
    <t>-0.670923351742478</t>
  </si>
  <si>
    <t>0.763583593480323</t>
  </si>
  <si>
    <t>ENSG00000112759.17</t>
  </si>
  <si>
    <t>SLC29A1</t>
  </si>
  <si>
    <t>672.411136029104</t>
  </si>
  <si>
    <t>0.974939759405419</t>
  </si>
  <si>
    <t>-2.26234461581269</t>
  </si>
  <si>
    <t>0.145948071625308</t>
  </si>
  <si>
    <t>ENSG00000113073.14</t>
  </si>
  <si>
    <t>SLC4A9</t>
  </si>
  <si>
    <t>ENSG00000113396.12</t>
  </si>
  <si>
    <t>SLC27A6</t>
  </si>
  <si>
    <t>4.07124145708934</t>
  </si>
  <si>
    <t>3.07089522083645</t>
  </si>
  <si>
    <t>0.174514305028754</t>
  </si>
  <si>
    <t>ENSG00000113504.20</t>
  </si>
  <si>
    <t>SLC12A7</t>
  </si>
  <si>
    <t>1047.94313775948</t>
  </si>
  <si>
    <t>0.350475649622747</t>
  </si>
  <si>
    <t>0.791892498185566</t>
  </si>
  <si>
    <t>0.712813170056948</t>
  </si>
  <si>
    <t>ENSG00000114120.12</t>
  </si>
  <si>
    <t>SLC25A36</t>
  </si>
  <si>
    <t>1408.47081277027</t>
  </si>
  <si>
    <t>0.279771987707226</t>
  </si>
  <si>
    <t>4.05408807264594</t>
  </si>
  <si>
    <t>0.00264883251397073</t>
  </si>
  <si>
    <t>ENSG00000114544.16</t>
  </si>
  <si>
    <t>SLC41A3</t>
  </si>
  <si>
    <t>213.597444574748</t>
  </si>
  <si>
    <t>0.460314811180543</t>
  </si>
  <si>
    <t>-1.00267062905469</t>
  </si>
  <si>
    <t>0.617946532505731</t>
  </si>
  <si>
    <t>ENSG00000114923.16</t>
  </si>
  <si>
    <t>SLC4A3</t>
  </si>
  <si>
    <t>6.0615048039334</t>
  </si>
  <si>
    <t>2.63074582976491</t>
  </si>
  <si>
    <t>0.0181820700112349</t>
  </si>
  <si>
    <t>ENSG00000115084.13</t>
  </si>
  <si>
    <t>SLC35F5</t>
  </si>
  <si>
    <t>110.299603063925</t>
  </si>
  <si>
    <t>0.643274754560732</t>
  </si>
  <si>
    <t>0.569264467988071</t>
  </si>
  <si>
    <t>0.805992121784079</t>
  </si>
  <si>
    <t>ENSG00000115194.10</t>
  </si>
  <si>
    <t>SLC30A3</t>
  </si>
  <si>
    <t>0.657375718173982</t>
  </si>
  <si>
    <t>4.84533131526602</t>
  </si>
  <si>
    <t>-0.502104737181815</t>
  </si>
  <si>
    <t>ENSG00000115616.2</t>
  </si>
  <si>
    <t>SLC9A2</t>
  </si>
  <si>
    <t>17.7935341472336</t>
  </si>
  <si>
    <t>1.36451799670554</t>
  </si>
  <si>
    <t>1.25701095999798</t>
  </si>
  <si>
    <t>0.497690600631313</t>
  </si>
  <si>
    <t>ENSG00000115665.8</t>
  </si>
  <si>
    <t>SLC5A7</t>
  </si>
  <si>
    <t>ENSG00000115840.13</t>
  </si>
  <si>
    <t>SLC25A12</t>
  </si>
  <si>
    <t>113.760196685999</t>
  </si>
  <si>
    <t>0.605140873802904</t>
  </si>
  <si>
    <t>-0.506847223478531</t>
  </si>
  <si>
    <t>0.831959037029264</t>
  </si>
  <si>
    <t>ENSG00000115902.10</t>
  </si>
  <si>
    <t>SLC1A4</t>
  </si>
  <si>
    <t>380.006149217544</t>
  </si>
  <si>
    <t>0.365667441501808</t>
  </si>
  <si>
    <t>-1.05974125332395</t>
  </si>
  <si>
    <t>0.589791098489944</t>
  </si>
  <si>
    <t>ENSG00000116704.7</t>
  </si>
  <si>
    <t>SLC35D1</t>
  </si>
  <si>
    <t>260.159899999719</t>
  </si>
  <si>
    <t>0.413704972374412</t>
  </si>
  <si>
    <t>-1.66424775821019</t>
  </si>
  <si>
    <t>0.32528914397997</t>
  </si>
  <si>
    <t>ENSG00000117394.21</t>
  </si>
  <si>
    <t>SLC2A1</t>
  </si>
  <si>
    <t>1073.27858034794</t>
  </si>
  <si>
    <t>0.274042683740002</t>
  </si>
  <si>
    <t>2.11557570427653</t>
  </si>
  <si>
    <t>0.182752609645103</t>
  </si>
  <si>
    <t>ENSG00000117479.13</t>
  </si>
  <si>
    <t>SLC19A2</t>
  </si>
  <si>
    <t>134.039549925832</t>
  </si>
  <si>
    <t>0.542781006986902</t>
  </si>
  <si>
    <t>-0.893353095329278</t>
  </si>
  <si>
    <t>0.667471783909878</t>
  </si>
  <si>
    <t>ENSG00000117620.14</t>
  </si>
  <si>
    <t>SLC35A3</t>
  </si>
  <si>
    <t>374.704008110513</t>
  </si>
  <si>
    <t>0.457688848700571</t>
  </si>
  <si>
    <t>0.472946801227803</t>
  </si>
  <si>
    <t>0.843347844180051</t>
  </si>
  <si>
    <t>ENSG00000117834.12</t>
  </si>
  <si>
    <t>SLC5A9</t>
  </si>
  <si>
    <t>ENSG00000118160.13</t>
  </si>
  <si>
    <t>SLC8A2</t>
  </si>
  <si>
    <t>46.4585615366605</t>
  </si>
  <si>
    <t>0.883772111361258</t>
  </si>
  <si>
    <t>-0.00170881801898298</t>
  </si>
  <si>
    <t>0.999657766344966</t>
  </si>
  <si>
    <t>ENSG00000118596.11</t>
  </si>
  <si>
    <t>SLC16A7</t>
  </si>
  <si>
    <t>100.270097404183</t>
  </si>
  <si>
    <t>0.60803875429963</t>
  </si>
  <si>
    <t>-0.0843029629687602</t>
  </si>
  <si>
    <t>0.975882385846148</t>
  </si>
  <si>
    <t>ENSG00000119457.7</t>
  </si>
  <si>
    <t>SLC46A2</t>
  </si>
  <si>
    <t>ENSG00000119899.12</t>
  </si>
  <si>
    <t>SLC17A5</t>
  </si>
  <si>
    <t>242.468669096542</t>
  </si>
  <si>
    <t>0.440196705855358</t>
  </si>
  <si>
    <t>-3.31593597199395</t>
  </si>
  <si>
    <t>0.0188073686278004</t>
  </si>
  <si>
    <t>ENSG00000120329.6</t>
  </si>
  <si>
    <t>SLC25A2</t>
  </si>
  <si>
    <t>ENSG00000120519.14</t>
  </si>
  <si>
    <t>SLC10A7</t>
  </si>
  <si>
    <t>241.451335271017</t>
  </si>
  <si>
    <t>0.461728346411042</t>
  </si>
  <si>
    <t>-0.50529348666098</t>
  </si>
  <si>
    <t>0.832390290206356</t>
  </si>
  <si>
    <t>ENSG00000121073.14</t>
  </si>
  <si>
    <t>SLC35B1</t>
  </si>
  <si>
    <t>1787.3215134021</t>
  </si>
  <si>
    <t>0.24207210925401</t>
  </si>
  <si>
    <t>-0.795856873800422</t>
  </si>
  <si>
    <t>0.711603097972844</t>
  </si>
  <si>
    <t>ENSG00000122696.13</t>
  </si>
  <si>
    <t>SLC25A51</t>
  </si>
  <si>
    <t>79.2853853285646</t>
  </si>
  <si>
    <t>0.693803818127086</t>
  </si>
  <si>
    <t>2.43275439816531</t>
  </si>
  <si>
    <t>0.110997267707833</t>
  </si>
  <si>
    <t>ENSG00000122912.14</t>
  </si>
  <si>
    <t>SLC25A16</t>
  </si>
  <si>
    <t>188.543043592557</t>
  </si>
  <si>
    <t>0.474629509437431</t>
  </si>
  <si>
    <t>-1.70062167658464</t>
  </si>
  <si>
    <t>0.313551114065295</t>
  </si>
  <si>
    <t>ENSG00000123643.12</t>
  </si>
  <si>
    <t>SLC36A1</t>
  </si>
  <si>
    <t>99.4185283690655</t>
  </si>
  <si>
    <t>0.623265589501774</t>
  </si>
  <si>
    <t>-1.57367910697188</t>
  </si>
  <si>
    <t>0.361729625518789</t>
  </si>
  <si>
    <t>ENSG00000124067.16</t>
  </si>
  <si>
    <t>SLC12A4</t>
  </si>
  <si>
    <t>60.8639210816988</t>
  </si>
  <si>
    <t>0.766928039088946</t>
  </si>
  <si>
    <t>-0.756284920244681</t>
  </si>
  <si>
    <t>0.727443818088273</t>
  </si>
  <si>
    <t>ENSG00000124140.13</t>
  </si>
  <si>
    <t>SLC12A5</t>
  </si>
  <si>
    <t>85.4890899804904</t>
  </si>
  <si>
    <t>0.661650079301095</t>
  </si>
  <si>
    <t>0.0410505330421641</t>
  </si>
  <si>
    <t>0.987532871161104</t>
  </si>
  <si>
    <t>ENSG00000124564.17</t>
  </si>
  <si>
    <t>SLC17A3</t>
  </si>
  <si>
    <t>ENSG00000124568.10</t>
  </si>
  <si>
    <t>SLC17A1</t>
  </si>
  <si>
    <t>ENSG00000124786.11</t>
  </si>
  <si>
    <t>SLC35B3</t>
  </si>
  <si>
    <t>174.634975855538</t>
  </si>
  <si>
    <t>0.646524187276367</t>
  </si>
  <si>
    <t>-1.2202061185473</t>
  </si>
  <si>
    <t>0.514036334394661</t>
  </si>
  <si>
    <t>ENSG00000125255.6</t>
  </si>
  <si>
    <t>SLC10A2</t>
  </si>
  <si>
    <t>ENSG00000125434.10</t>
  </si>
  <si>
    <t>SLC25A35</t>
  </si>
  <si>
    <t>60.0395577908914</t>
  </si>
  <si>
    <t>0.778717909515217</t>
  </si>
  <si>
    <t>-1.25428962575231</t>
  </si>
  <si>
    <t>0.498714385963294</t>
  </si>
  <si>
    <t>ENSG00000125454.11</t>
  </si>
  <si>
    <t>SLC25A19</t>
  </si>
  <si>
    <t>19.1575426275982</t>
  </si>
  <si>
    <t>1.39675372591962</t>
  </si>
  <si>
    <t>0.656047091448899</t>
  </si>
  <si>
    <t>0.770337568335691</t>
  </si>
  <si>
    <t>ENSG00000125520.13</t>
  </si>
  <si>
    <t>SLC2A4RG</t>
  </si>
  <si>
    <t>2011.74991324853</t>
  </si>
  <si>
    <t>0.260505974744771</t>
  </si>
  <si>
    <t>1.64752867649409</t>
  </si>
  <si>
    <t>0.330990347480304</t>
  </si>
  <si>
    <t>ENSG00000125648.14</t>
  </si>
  <si>
    <t>SLC25A23</t>
  </si>
  <si>
    <t>1150.10673993489</t>
  </si>
  <si>
    <t>0.285860205405419</t>
  </si>
  <si>
    <t>-0.555163635380527</t>
  </si>
  <si>
    <t>0.811637101612231</t>
  </si>
  <si>
    <t>ENSG00000126903.15</t>
  </si>
  <si>
    <t>SLC10A3</t>
  </si>
  <si>
    <t>542.25034005621</t>
  </si>
  <si>
    <t>0.369409122097522</t>
  </si>
  <si>
    <t>-0.741292055360715</t>
  </si>
  <si>
    <t>0.733341527902336</t>
  </si>
  <si>
    <t>ENSG00000127526.14</t>
  </si>
  <si>
    <t>SLC35E1</t>
  </si>
  <si>
    <t>767.435738449146</t>
  </si>
  <si>
    <t>0.292784124449844</t>
  </si>
  <si>
    <t>-0.582244123623689</t>
  </si>
  <si>
    <t>0.800954274148296</t>
  </si>
  <si>
    <t>ENSG00000129353.14</t>
  </si>
  <si>
    <t>SLC44A2</t>
  </si>
  <si>
    <t>1962.98657134491</t>
  </si>
  <si>
    <t>0.268692431398285</t>
  </si>
  <si>
    <t>-2.66719986686298</t>
  </si>
  <si>
    <t>0.0732827676057255</t>
  </si>
  <si>
    <t>ENSG00000130304.16</t>
  </si>
  <si>
    <t>SLC27A1</t>
  </si>
  <si>
    <t>44.9307348801769</t>
  </si>
  <si>
    <t>0.898275988266134</t>
  </si>
  <si>
    <t>-1.20365575905499</t>
  </si>
  <si>
    <t>0.521845630690389</t>
  </si>
  <si>
    <t>ENSG00000130821.15</t>
  </si>
  <si>
    <t>SLC6A8</t>
  </si>
  <si>
    <t>538.651252501899</t>
  </si>
  <si>
    <t>0.344284862504657</t>
  </si>
  <si>
    <t>-1.84959053380111</t>
  </si>
  <si>
    <t>0.261557460221637</t>
  </si>
  <si>
    <t>ENSG00000130876.11</t>
  </si>
  <si>
    <t>SLC7A10</t>
  </si>
  <si>
    <t>ENSG00000130958.12</t>
  </si>
  <si>
    <t>SLC35D2</t>
  </si>
  <si>
    <t>236.118944914992</t>
  </si>
  <si>
    <t>0.442287308930271</t>
  </si>
  <si>
    <t>-0.0321130968955252</t>
  </si>
  <si>
    <t>0.990572646963116</t>
  </si>
  <si>
    <t>ENSG00000131183.10</t>
  </si>
  <si>
    <t>SLC34A1</t>
  </si>
  <si>
    <t>ENSG00000131389.17</t>
  </si>
  <si>
    <t>SLC6A6</t>
  </si>
  <si>
    <t>44.2003549591023</t>
  </si>
  <si>
    <t>0.914585874988793</t>
  </si>
  <si>
    <t>0.280184797331019</t>
  </si>
  <si>
    <t>0.913533404169821</t>
  </si>
  <si>
    <t>ENSG00000132164.9</t>
  </si>
  <si>
    <t>SLC6A11</t>
  </si>
  <si>
    <t>108.349932384938</t>
  </si>
  <si>
    <t>0.597378013862332</t>
  </si>
  <si>
    <t>3.52456477795286</t>
  </si>
  <si>
    <t>0.0112072579959073</t>
  </si>
  <si>
    <t>ENSG00000132517.15</t>
  </si>
  <si>
    <t>SLC52A1</t>
  </si>
  <si>
    <t>44.7598349417817</t>
  </si>
  <si>
    <t>0.987493574511188</t>
  </si>
  <si>
    <t>-1.32754661857245</t>
  </si>
  <si>
    <t>0.468793479167799</t>
  </si>
  <si>
    <t>ENSG00000132874.14</t>
  </si>
  <si>
    <t>SLC14A2</t>
  </si>
  <si>
    <t>9.2086839535574</t>
  </si>
  <si>
    <t>1.89133794979145</t>
  </si>
  <si>
    <t>0.0119309433113821</t>
  </si>
  <si>
    <t>0.99730669346702</t>
  </si>
  <si>
    <t>ENSG00000133065.10</t>
  </si>
  <si>
    <t>SLC41A1</t>
  </si>
  <si>
    <t>270.390005054128</t>
  </si>
  <si>
    <t>0.417655301706139</t>
  </si>
  <si>
    <t>1.82197120285431</t>
  </si>
  <si>
    <t>0.271260323193127</t>
  </si>
  <si>
    <t>ENSG00000133195.11</t>
  </si>
  <si>
    <t>SLC39A11</t>
  </si>
  <si>
    <t>348.767667863902</t>
  </si>
  <si>
    <t>0.389120868196746</t>
  </si>
  <si>
    <t>1.93518556387773</t>
  </si>
  <si>
    <t>0.234085389371921</t>
  </si>
  <si>
    <t>ENSG00000133460.19</t>
  </si>
  <si>
    <t>SLC2A11</t>
  </si>
  <si>
    <t>205.598859757533</t>
  </si>
  <si>
    <t>0.458583145836617</t>
  </si>
  <si>
    <t>-0.767560088712977</t>
  </si>
  <si>
    <t>0.722163769696501</t>
  </si>
  <si>
    <t>ENSG00000134294.13</t>
  </si>
  <si>
    <t>SLC38A2</t>
  </si>
  <si>
    <t>6100.62311027182</t>
  </si>
  <si>
    <t>0.212268179646432</t>
  </si>
  <si>
    <t>-2.86406622162467</t>
  </si>
  <si>
    <t>0.0503055572448236</t>
  </si>
  <si>
    <t>ENSG00000134802.17</t>
  </si>
  <si>
    <t>SLC43A3</t>
  </si>
  <si>
    <t>35.3547053704933</t>
  </si>
  <si>
    <t>1.44261888751905</t>
  </si>
  <si>
    <t>-3.96551087234371</t>
  </si>
  <si>
    <t>0.00344680637584102</t>
  </si>
  <si>
    <t>ENSG00000134955.11</t>
  </si>
  <si>
    <t>SLC37A2</t>
  </si>
  <si>
    <t>10.2156020682429</t>
  </si>
  <si>
    <t>1.76454164894677</t>
  </si>
  <si>
    <t>0.528108150122018</t>
  </si>
  <si>
    <t>0.822703273841975</t>
  </si>
  <si>
    <t>ENSG00000135502.17</t>
  </si>
  <si>
    <t>SLC26A10</t>
  </si>
  <si>
    <t>ENSG00000135740.16</t>
  </si>
  <si>
    <t>SLC9A5</t>
  </si>
  <si>
    <t>87.4416098218239</t>
  </si>
  <si>
    <t>0.768617269686264</t>
  </si>
  <si>
    <t>1.00558760430856</t>
  </si>
  <si>
    <t>0.616876582819949</t>
  </si>
  <si>
    <t>ENSG00000135917.14</t>
  </si>
  <si>
    <t>SLC19A3</t>
  </si>
  <si>
    <t>52.1867640935509</t>
  </si>
  <si>
    <t>2.93800246697283</t>
  </si>
  <si>
    <t>1.63082921011778</t>
  </si>
  <si>
    <t>0.338101522657594</t>
  </si>
  <si>
    <t>ENSG00000136052.9</t>
  </si>
  <si>
    <t>SLC41A2</t>
  </si>
  <si>
    <t>98.7824838293503</t>
  </si>
  <si>
    <t>0.723652144156853</t>
  </si>
  <si>
    <t>1.18065688024314</t>
  </si>
  <si>
    <t>0.533706601379201</t>
  </si>
  <si>
    <t>ENSG00000136856.17</t>
  </si>
  <si>
    <t>SLC2A8</t>
  </si>
  <si>
    <t>1236.13135505002</t>
  </si>
  <si>
    <t>0.265515605614756</t>
  </si>
  <si>
    <t>-2.48880635570095</t>
  </si>
  <si>
    <t>0.100980532029183</t>
  </si>
  <si>
    <t>ENSG00000136867.10</t>
  </si>
  <si>
    <t>SLC31A2</t>
  </si>
  <si>
    <t>34.7677530156243</t>
  </si>
  <si>
    <t>1.01961991098298</t>
  </si>
  <si>
    <t>1.38034963913539</t>
  </si>
  <si>
    <t>0.445321773259645</t>
  </si>
  <si>
    <t>ENSG00000136868.10</t>
  </si>
  <si>
    <t>SLC31A1</t>
  </si>
  <si>
    <t>687.431018537518</t>
  </si>
  <si>
    <t>0.322419178847181</t>
  </si>
  <si>
    <t>-0.571590171193585</t>
  </si>
  <si>
    <t>0.805152626076761</t>
  </si>
  <si>
    <t>ENSG00000137204.14</t>
  </si>
  <si>
    <t>SLC22A7</t>
  </si>
  <si>
    <t>ENSG00000137266.14</t>
  </si>
  <si>
    <t>SLC22A23</t>
  </si>
  <si>
    <t>201.551769247407</t>
  </si>
  <si>
    <t>0.480076699570779</t>
  </si>
  <si>
    <t>-2.58656325340538</t>
  </si>
  <si>
    <t>0.0850302135052788</t>
  </si>
  <si>
    <t>ENSG00000137491.14</t>
  </si>
  <si>
    <t>SLCO2B1</t>
  </si>
  <si>
    <t>24.5952048665833</t>
  </si>
  <si>
    <t>1.27034581300561</t>
  </si>
  <si>
    <t>1.14878989541121</t>
  </si>
  <si>
    <t>0.547869943151323</t>
  </si>
  <si>
    <t>ENSG00000137571.10</t>
  </si>
  <si>
    <t>SLCO5A1</t>
  </si>
  <si>
    <t>140.562816874796</t>
  </si>
  <si>
    <t>0.584122201665209</t>
  </si>
  <si>
    <t>-1.6069592052222</t>
  </si>
  <si>
    <t>0.347342575513615</t>
  </si>
  <si>
    <t>ENSG00000137700.18</t>
  </si>
  <si>
    <t>SLC37A4</t>
  </si>
  <si>
    <t>830.529628721272</t>
  </si>
  <si>
    <t>0.281499975463895</t>
  </si>
  <si>
    <t>-0.222873847185029</t>
  </si>
  <si>
    <t>ENSG00000137860.11</t>
  </si>
  <si>
    <t>SLC28A2</t>
  </si>
  <si>
    <t>15.1931076166253</t>
  </si>
  <si>
    <t>1.68598943736309</t>
  </si>
  <si>
    <t>0.766456326591127</t>
  </si>
  <si>
    <t>0.722627247522179</t>
  </si>
  <si>
    <t>ENSG00000137968.16</t>
  </si>
  <si>
    <t>SLC44A5</t>
  </si>
  <si>
    <t>15.9524752273141</t>
  </si>
  <si>
    <t>1.4387239941779</t>
  </si>
  <si>
    <t>1.11534655884464</t>
  </si>
  <si>
    <t>0.564910160760706</t>
  </si>
  <si>
    <t>ENSG00000138074.14</t>
  </si>
  <si>
    <t>SLC5A6</t>
  </si>
  <si>
    <t>571.616709065265</t>
  </si>
  <si>
    <t>0.396109909399824</t>
  </si>
  <si>
    <t>-1.7767955963108</t>
  </si>
  <si>
    <t>0.28579843637787</t>
  </si>
  <si>
    <t>ENSG00000138079.13</t>
  </si>
  <si>
    <t>SLC3A1</t>
  </si>
  <si>
    <t>35.8431210645318</t>
  </si>
  <si>
    <t>0.990791110775461</t>
  </si>
  <si>
    <t>1.0648907619195</t>
  </si>
  <si>
    <t>0.587228184789202</t>
  </si>
  <si>
    <t>ENSG00000138449.10</t>
  </si>
  <si>
    <t>SLC40A1</t>
  </si>
  <si>
    <t>30.8955814175697</t>
  </si>
  <si>
    <t>1.07300941732084</t>
  </si>
  <si>
    <t>-0.208249088221166</t>
  </si>
  <si>
    <t>0.93797123449843</t>
  </si>
  <si>
    <t>ENSG00000138459.8</t>
  </si>
  <si>
    <t>SLC35A5</t>
  </si>
  <si>
    <t>203.423221798152</t>
  </si>
  <si>
    <t>0.474204673245824</t>
  </si>
  <si>
    <t>0.261458026894266</t>
  </si>
  <si>
    <t>0.919190072192618</t>
  </si>
  <si>
    <t>ENSG00000138821.12</t>
  </si>
  <si>
    <t>SLC39A8</t>
  </si>
  <si>
    <t>761.539812891827</t>
  </si>
  <si>
    <t>0.361210187925912</t>
  </si>
  <si>
    <t>-0.0354029348943098</t>
  </si>
  <si>
    <t>0.989522174385939</t>
  </si>
  <si>
    <t>ENSG00000139155.8</t>
  </si>
  <si>
    <t>SLCO1C1</t>
  </si>
  <si>
    <t>2.97763198823839</t>
  </si>
  <si>
    <t>3.80340275493099</t>
  </si>
  <si>
    <t>0.0290193774457614</t>
  </si>
  <si>
    <t>ENSG00000139209.15</t>
  </si>
  <si>
    <t>SLC38A4</t>
  </si>
  <si>
    <t>12.2127693645334</t>
  </si>
  <si>
    <t>1.93262681425324</t>
  </si>
  <si>
    <t>-0.709454993297064</t>
  </si>
  <si>
    <t>0.746161973389391</t>
  </si>
  <si>
    <t>ENSG00000139370.11</t>
  </si>
  <si>
    <t>SLC15A4</t>
  </si>
  <si>
    <t>424.088794365248</t>
  </si>
  <si>
    <t>0.347134777974805</t>
  </si>
  <si>
    <t>1.50846456225868</t>
  </si>
  <si>
    <t>0.388271449586398</t>
  </si>
  <si>
    <t>ENSG00000139508.14</t>
  </si>
  <si>
    <t>SLC46A3</t>
  </si>
  <si>
    <t>22.3480987646867</t>
  </si>
  <si>
    <t>1.28788618455293</t>
  </si>
  <si>
    <t>0.644544898969451</t>
  </si>
  <si>
    <t>0.774498054228606</t>
  </si>
  <si>
    <t>ENSG00000139514.12</t>
  </si>
  <si>
    <t>SLC7A1</t>
  </si>
  <si>
    <t>1864.09412774858</t>
  </si>
  <si>
    <t>0.260143201983338</t>
  </si>
  <si>
    <t>-1.39002086927703</t>
  </si>
  <si>
    <t>0.440692610890473</t>
  </si>
  <si>
    <t>ENSG00000139540.11</t>
  </si>
  <si>
    <t>SLC39A5</t>
  </si>
  <si>
    <t>ENSG00000139974.15</t>
  </si>
  <si>
    <t>SLC38A6</t>
  </si>
  <si>
    <t>106.853786708108</t>
  </si>
  <si>
    <t>0.597856619055581</t>
  </si>
  <si>
    <t>0.672023036320346</t>
  </si>
  <si>
    <t>0.763111477324278</t>
  </si>
  <si>
    <t>ENSG00000140090.17</t>
  </si>
  <si>
    <t>SLC24A4</t>
  </si>
  <si>
    <t>15.5794403035647</t>
  </si>
  <si>
    <t>1.84542710013161</t>
  </si>
  <si>
    <t>1.78987971256713</t>
  </si>
  <si>
    <t>0.281872599043789</t>
  </si>
  <si>
    <t>ENSG00000140107.10</t>
  </si>
  <si>
    <t>SLC25A47</t>
  </si>
  <si>
    <t>ENSG00000140199.11</t>
  </si>
  <si>
    <t>SLC12A6</t>
  </si>
  <si>
    <t>101.040588878336</t>
  </si>
  <si>
    <t>0.609768401905578</t>
  </si>
  <si>
    <t>1.12115205435099</t>
  </si>
  <si>
    <t>0.56199285378047</t>
  </si>
  <si>
    <t>ENSG00000140284.10</t>
  </si>
  <si>
    <t>SLC27A2</t>
  </si>
  <si>
    <t>65.6073888182614</t>
  </si>
  <si>
    <t>0.782796454317158</t>
  </si>
  <si>
    <t>-2.88716309840788</t>
  </si>
  <si>
    <t>0.0485061065776953</t>
  </si>
  <si>
    <t>ENSG00000140675.12</t>
  </si>
  <si>
    <t>SLC5A2</t>
  </si>
  <si>
    <t>1.02030636018561</t>
  </si>
  <si>
    <t>4.85622209066347</t>
  </si>
  <si>
    <t>0.810189539521198</t>
  </si>
  <si>
    <t>ENSG00000141424.12</t>
  </si>
  <si>
    <t>SLC39A6</t>
  </si>
  <si>
    <t>3661.70289655</t>
  </si>
  <si>
    <t>0.244685735195252</t>
  </si>
  <si>
    <t>-1.77978970799383</t>
  </si>
  <si>
    <t>0.284762019831172</t>
  </si>
  <si>
    <t>ENSG00000141437.8</t>
  </si>
  <si>
    <t>SLC25A52</t>
  </si>
  <si>
    <t>5.20191956096881</t>
  </si>
  <si>
    <t>2.7364411981073</t>
  </si>
  <si>
    <t>0.0941748812858621</t>
  </si>
  <si>
    <t>ENSG00000141469.17</t>
  </si>
  <si>
    <t>SLC14A1</t>
  </si>
  <si>
    <t>2.42780216165439</t>
  </si>
  <si>
    <t>4.19143071175985</t>
  </si>
  <si>
    <t>1.22885363005162</t>
  </si>
  <si>
    <t>ENSG00000141485.16</t>
  </si>
  <si>
    <t>SLC13A5</t>
  </si>
  <si>
    <t>2.66775415696909</t>
  </si>
  <si>
    <t>3.68334769709273</t>
  </si>
  <si>
    <t>1.03143859165968</t>
  </si>
  <si>
    <t>ENSG00000141526.16</t>
  </si>
  <si>
    <t>SLC16A3</t>
  </si>
  <si>
    <t>303.080471630379</t>
  </si>
  <si>
    <t>0.474032564229988</t>
  </si>
  <si>
    <t>-1.97866275744644</t>
  </si>
  <si>
    <t>0.22083797998642</t>
  </si>
  <si>
    <t>ENSG00000141873.10</t>
  </si>
  <si>
    <t>SLC39A3</t>
  </si>
  <si>
    <t>448.002070581097</t>
  </si>
  <si>
    <t>0.391237295520502</t>
  </si>
  <si>
    <t>-3.1370152237134</t>
  </si>
  <si>
    <t>0.0282568894620011</t>
  </si>
  <si>
    <t>ENSG00000142319.17</t>
  </si>
  <si>
    <t>SLC6A3</t>
  </si>
  <si>
    <t>3.80704557039039</t>
  </si>
  <si>
    <t>3.46145113662903</t>
  </si>
  <si>
    <t>1.67631448716654</t>
  </si>
  <si>
    <t>ENSG00000142494.13</t>
  </si>
  <si>
    <t>SLC47A1</t>
  </si>
  <si>
    <t>495.997296353331</t>
  </si>
  <si>
    <t>0.34818363115821</t>
  </si>
  <si>
    <t>0.155278264717768</t>
  </si>
  <si>
    <t>0.956156246399038</t>
  </si>
  <si>
    <t>ENSG00000142583.17</t>
  </si>
  <si>
    <t>SLC2A5</t>
  </si>
  <si>
    <t>1.17671081568286</t>
  </si>
  <si>
    <t>4.79725916256212</t>
  </si>
  <si>
    <t>-0.180703466040213</t>
  </si>
  <si>
    <t>ENSG00000143036.16</t>
  </si>
  <si>
    <t>SLC44A3</t>
  </si>
  <si>
    <t>7.31914933211829</t>
  </si>
  <si>
    <t>2.73637556641068</t>
  </si>
  <si>
    <t>-0.684627795566789</t>
  </si>
  <si>
    <t>ENSG00000143554.13</t>
  </si>
  <si>
    <t>SLC27A3</t>
  </si>
  <si>
    <t>1133.90483730653</t>
  </si>
  <si>
    <t>0.262313623279442</t>
  </si>
  <si>
    <t>-2.77806785181845</t>
  </si>
  <si>
    <t>0.0599097734244415</t>
  </si>
  <si>
    <t>ENSG00000143570.17</t>
  </si>
  <si>
    <t>SLC39A1</t>
  </si>
  <si>
    <t>202.99191425667</t>
  </si>
  <si>
    <t>0.457513452252751</t>
  </si>
  <si>
    <t>-0.647165682782054</t>
  </si>
  <si>
    <t>0.773974212556421</t>
  </si>
  <si>
    <t>ENSG00000144136.10</t>
  </si>
  <si>
    <t>SLC20A1</t>
  </si>
  <si>
    <t>976.522313903407</t>
  </si>
  <si>
    <t>0.275588245856286</t>
  </si>
  <si>
    <t>-0.619028041134111</t>
  </si>
  <si>
    <t>0.785252997470512</t>
  </si>
  <si>
    <t>ENSG00000144290.16</t>
  </si>
  <si>
    <t>SLC4A10</t>
  </si>
  <si>
    <t>2.44512137985218</t>
  </si>
  <si>
    <t>3.71166950675829</t>
  </si>
  <si>
    <t>-0.500882379496201</t>
  </si>
  <si>
    <t>ENSG00000144659.12</t>
  </si>
  <si>
    <t>SLC25A38</t>
  </si>
  <si>
    <t>500.094319912192</t>
  </si>
  <si>
    <t>0.350984197648109</t>
  </si>
  <si>
    <t>-3.64920167048338</t>
  </si>
  <si>
    <t>0.00817479501539744</t>
  </si>
  <si>
    <t>ENSG00000144671.10</t>
  </si>
  <si>
    <t>SLC22A14</t>
  </si>
  <si>
    <t>21.5049161914509</t>
  </si>
  <si>
    <t>1.38387154298908</t>
  </si>
  <si>
    <t>2.01406150898769</t>
  </si>
  <si>
    <t>0.210841536079011</t>
  </si>
  <si>
    <t>ENSG00000144741.17</t>
  </si>
  <si>
    <t>SLC25A26</t>
  </si>
  <si>
    <t>536.534505475538</t>
  </si>
  <si>
    <t>0.334467380826991</t>
  </si>
  <si>
    <t>2.37551072526553</t>
  </si>
  <si>
    <t>0.121666044533274</t>
  </si>
  <si>
    <t>ENSG00000145217.13</t>
  </si>
  <si>
    <t>SLC26A1</t>
  </si>
  <si>
    <t>14.5312772041173</t>
  </si>
  <si>
    <t>1.56537008405766</t>
  </si>
  <si>
    <t>0.232959448252376</t>
  </si>
  <si>
    <t>0.929013104909931</t>
  </si>
  <si>
    <t>ENSG00000145248.6</t>
  </si>
  <si>
    <t>SLC10A4</t>
  </si>
  <si>
    <t>5.69884951730805</t>
  </si>
  <si>
    <t>2.37771233756149</t>
  </si>
  <si>
    <t>-0.391931922681314</t>
  </si>
  <si>
    <t>ENSG00000145283.7</t>
  </si>
  <si>
    <t>SLC10A6</t>
  </si>
  <si>
    <t>ENSG00000145740.18</t>
  </si>
  <si>
    <t>SLC30A5</t>
  </si>
  <si>
    <t>641.884428714881</t>
  </si>
  <si>
    <t>0.324302288241229</t>
  </si>
  <si>
    <t>0.060437201206651</t>
  </si>
  <si>
    <t>0.982624228784519</t>
  </si>
  <si>
    <t>ENSG00000145832.14</t>
  </si>
  <si>
    <t>SLC25A48</t>
  </si>
  <si>
    <t>12.8488679026757</t>
  </si>
  <si>
    <t>2.01582135921536</t>
  </si>
  <si>
    <t>0.852946301332371</t>
  </si>
  <si>
    <t>0.684955841257847</t>
  </si>
  <si>
    <t>ENSG00000146039.10</t>
  </si>
  <si>
    <t>SLC17A4</t>
  </si>
  <si>
    <t>2.01975818294666</t>
  </si>
  <si>
    <t>4.43231908597877</t>
  </si>
  <si>
    <t>-0.912255284959914</t>
  </si>
  <si>
    <t>ENSG00000146409.11</t>
  </si>
  <si>
    <t>SLC18B1</t>
  </si>
  <si>
    <t>52.5435081657411</t>
  </si>
  <si>
    <t>0.813460658915024</t>
  </si>
  <si>
    <t>-0.438817798613255</t>
  </si>
  <si>
    <t>0.856766440871808</t>
  </si>
  <si>
    <t>ENSG00000146411.5</t>
  </si>
  <si>
    <t>SLC2A12</t>
  </si>
  <si>
    <t>10.4397079204541</t>
  </si>
  <si>
    <t>1.85794091454171</t>
  </si>
  <si>
    <t>0.106220637306695</t>
  </si>
  <si>
    <t>0.969295900660075</t>
  </si>
  <si>
    <t>ENSG00000146477.5</t>
  </si>
  <si>
    <t>SLC22A3</t>
  </si>
  <si>
    <t>12.2562061461231</t>
  </si>
  <si>
    <t>2.28176499747401</t>
  </si>
  <si>
    <t>-2.91157989637891</t>
  </si>
  <si>
    <t>0.04613202531527</t>
  </si>
  <si>
    <t>ENSG00000146828.17</t>
  </si>
  <si>
    <t>SLC12A9</t>
  </si>
  <si>
    <t>319.161731940747</t>
  </si>
  <si>
    <t>0.417275164515255</t>
  </si>
  <si>
    <t>-1.20369970790131</t>
  </si>
  <si>
    <t>ENSG00000147100.10</t>
  </si>
  <si>
    <t>SLC16A2</t>
  </si>
  <si>
    <t>26.723497364963</t>
  </si>
  <si>
    <t>1.17436068624126</t>
  </si>
  <si>
    <t>-2.01887097395184</t>
  </si>
  <si>
    <t>0.209533863787771</t>
  </si>
  <si>
    <t>ENSG00000147454.13</t>
  </si>
  <si>
    <t>SLC25A37</t>
  </si>
  <si>
    <t>2182.88564459115</t>
  </si>
  <si>
    <t>0.283440106156544</t>
  </si>
  <si>
    <t>-1.27856144272302</t>
  </si>
  <si>
    <t>0.488587812278384</t>
  </si>
  <si>
    <t>ENSG00000147606.8</t>
  </si>
  <si>
    <t>SLC26A7</t>
  </si>
  <si>
    <t>9.79237087403998</t>
  </si>
  <si>
    <t>2.08246458884704</t>
  </si>
  <si>
    <t>-0.702732916059326</t>
  </si>
  <si>
    <t>0.749103105337089</t>
  </si>
  <si>
    <t>ENSG00000147804.9</t>
  </si>
  <si>
    <t>SLC39A4</t>
  </si>
  <si>
    <t>1212.93685616155</t>
  </si>
  <si>
    <t>0.263104566771421</t>
  </si>
  <si>
    <t>0.344010252921919</t>
  </si>
  <si>
    <t>0.892396737198861</t>
  </si>
  <si>
    <t>ENSG00000148339.12</t>
  </si>
  <si>
    <t>SLC25A25</t>
  </si>
  <si>
    <t>36.2524373023839</t>
  </si>
  <si>
    <t>1.14923907916838</t>
  </si>
  <si>
    <t>1.4572293655586</t>
  </si>
  <si>
    <t>0.411155225724475</t>
  </si>
  <si>
    <t>ENSG00000148482.11</t>
  </si>
  <si>
    <t>SLC39A12</t>
  </si>
  <si>
    <t>ENSG00000148942.14</t>
  </si>
  <si>
    <t>SLC5A12</t>
  </si>
  <si>
    <t>3.62558024938457</t>
  </si>
  <si>
    <t>3.25900871667088</t>
  </si>
  <si>
    <t>1.0062583930951</t>
  </si>
  <si>
    <t>ENSG00000149150.8</t>
  </si>
  <si>
    <t>SLC43A1</t>
  </si>
  <si>
    <t>102.432966428029</t>
  </si>
  <si>
    <t>0.664589764950853</t>
  </si>
  <si>
    <t>-1.6338134530999</t>
  </si>
  <si>
    <t>0.336937674278217</t>
  </si>
  <si>
    <t>ENSG00000149742.9</t>
  </si>
  <si>
    <t>SLC22A9</t>
  </si>
  <si>
    <t>28.983527010153</t>
  </si>
  <si>
    <t>4.57636568612379</t>
  </si>
  <si>
    <t>0.59753854921344</t>
  </si>
  <si>
    <t>0.794954855775995</t>
  </si>
  <si>
    <t>ENSG00000151012.13</t>
  </si>
  <si>
    <t>SLC7A11</t>
  </si>
  <si>
    <t>1163.31013234884</t>
  </si>
  <si>
    <t>0.332904159688389</t>
  </si>
  <si>
    <t>1.29585466616154</t>
  </si>
  <si>
    <t>0.481671555163876</t>
  </si>
  <si>
    <t>ENSG00000151229.12</t>
  </si>
  <si>
    <t>SLC2A13</t>
  </si>
  <si>
    <t>55.2173330681912</t>
  </si>
  <si>
    <t>0.819372653897624</t>
  </si>
  <si>
    <t>0.842863487461222</t>
  </si>
  <si>
    <t>0.68974671765757</t>
  </si>
  <si>
    <t>ENSG00000151475.5</t>
  </si>
  <si>
    <t>SLC25A31</t>
  </si>
  <si>
    <t>ENSG00000151729.10</t>
  </si>
  <si>
    <t>SLC25A4</t>
  </si>
  <si>
    <t>1690.31558455546</t>
  </si>
  <si>
    <t>0.308363967241196</t>
  </si>
  <si>
    <t>1.16458153331905</t>
  </si>
  <si>
    <t>0.540316561183592</t>
  </si>
  <si>
    <t>ENSG00000151812.14</t>
  </si>
  <si>
    <t>SLC35F4</t>
  </si>
  <si>
    <t>ENSG00000152683.14</t>
  </si>
  <si>
    <t>SLC30A6</t>
  </si>
  <si>
    <t>264.92358291046</t>
  </si>
  <si>
    <t>0.476352334439189</t>
  </si>
  <si>
    <t>-1.3950880899861</t>
  </si>
  <si>
    <t>0.438565705046192</t>
  </si>
  <si>
    <t>ENSG00000152779.13</t>
  </si>
  <si>
    <t>SLC16A12</t>
  </si>
  <si>
    <t>9.11032280602184</t>
  </si>
  <si>
    <t>2.57366526764674</t>
  </si>
  <si>
    <t>2.184720381374</t>
  </si>
  <si>
    <t>0.16419708426989</t>
  </si>
  <si>
    <t>ENSG00000153291.15</t>
  </si>
  <si>
    <t>SLC25A27</t>
  </si>
  <si>
    <t>22.3707743178002</t>
  </si>
  <si>
    <t>1.25412623872741</t>
  </si>
  <si>
    <t>-0.751654394286611</t>
  </si>
  <si>
    <t>0.729363155661258</t>
  </si>
  <si>
    <t>ENSG00000154025.15</t>
  </si>
  <si>
    <t>SLC5A10</t>
  </si>
  <si>
    <t>1.03369460568569</t>
  </si>
  <si>
    <t>4.82376071944304</t>
  </si>
  <si>
    <t>-0.63672038568455</t>
  </si>
  <si>
    <t>ENSG00000155287.10</t>
  </si>
  <si>
    <t>SLC25A28</t>
  </si>
  <si>
    <t>1066.27960228581</t>
  </si>
  <si>
    <t>0.309125309492675</t>
  </si>
  <si>
    <t>-2.1233854431746</t>
  </si>
  <si>
    <t>0.180876936841507</t>
  </si>
  <si>
    <t>ENSG00000155380.11</t>
  </si>
  <si>
    <t>SLC16A1</t>
  </si>
  <si>
    <t>2715.57757944456</t>
  </si>
  <si>
    <t>0.276407614606616</t>
  </si>
  <si>
    <t>1.71990036024358</t>
  </si>
  <si>
    <t>0.305785225136636</t>
  </si>
  <si>
    <t>ENSG00000155465.18</t>
  </si>
  <si>
    <t>SLC7A7</t>
  </si>
  <si>
    <t>56.6220109502129</t>
  </si>
  <si>
    <t>0.843813485441094</t>
  </si>
  <si>
    <t>2.01325618010074</t>
  </si>
  <si>
    <t>0.210920451278271</t>
  </si>
  <si>
    <t>ENSG00000155850.7</t>
  </si>
  <si>
    <t>SLC26A2</t>
  </si>
  <si>
    <t>197.016053988448</t>
  </si>
  <si>
    <t>0.503555967446789</t>
  </si>
  <si>
    <t>-1.93598888516672</t>
  </si>
  <si>
    <t>0.233702980671629</t>
  </si>
  <si>
    <t>ENSG00000155886.11</t>
  </si>
  <si>
    <t>SLC24A2</t>
  </si>
  <si>
    <t>56.9847833831325</t>
  </si>
  <si>
    <t>1.07177601523321</t>
  </si>
  <si>
    <t>2.29022665499505</t>
  </si>
  <si>
    <t>0.139970487269331</t>
  </si>
  <si>
    <t>ENSG00000156222.11</t>
  </si>
  <si>
    <t>SLC28A1</t>
  </si>
  <si>
    <t>1.15143721555154</t>
  </si>
  <si>
    <t>4.84339582157386</t>
  </si>
  <si>
    <t>0.462201146161972</t>
  </si>
  <si>
    <t>ENSG00000157103.11</t>
  </si>
  <si>
    <t>SLC6A1</t>
  </si>
  <si>
    <t>30.4131020578906</t>
  </si>
  <si>
    <t>1.19468108653518</t>
  </si>
  <si>
    <t>1.13409118514006</t>
  </si>
  <si>
    <t>0.555506117450625</t>
  </si>
  <si>
    <t>ENSG00000157593.18</t>
  </si>
  <si>
    <t>SLC35B2</t>
  </si>
  <si>
    <t>275.872575911926</t>
  </si>
  <si>
    <t>0.407385204598193</t>
  </si>
  <si>
    <t>-2.03136772504939</t>
  </si>
  <si>
    <t>0.206057947046666</t>
  </si>
  <si>
    <t>ENSG00000157637.12</t>
  </si>
  <si>
    <t>SLC38A10</t>
  </si>
  <si>
    <t>821.356051455489</t>
  </si>
  <si>
    <t>0.292357974767595</t>
  </si>
  <si>
    <t>-0.443412817435395</t>
  </si>
  <si>
    <t>0.855446909929128</t>
  </si>
  <si>
    <t>ENSG00000157765.12</t>
  </si>
  <si>
    <t>SLC34A2</t>
  </si>
  <si>
    <t>1.33710886464136</t>
  </si>
  <si>
    <t>4.7577621811887</t>
  </si>
  <si>
    <t>-0.135950511333377</t>
  </si>
  <si>
    <t>ENSG00000157800.17</t>
  </si>
  <si>
    <t>SLC37A3</t>
  </si>
  <si>
    <t>626.645328818167</t>
  </si>
  <si>
    <t>0.310021453172149</t>
  </si>
  <si>
    <t>-1.15475020807898</t>
  </si>
  <si>
    <t>0.544766595831588</t>
  </si>
  <si>
    <t>ENSG00000158014.14</t>
  </si>
  <si>
    <t>SLC30A2</t>
  </si>
  <si>
    <t>7.99954140619397</t>
  </si>
  <si>
    <t>2.11107364876095</t>
  </si>
  <si>
    <t>-0.992121279213421</t>
  </si>
  <si>
    <t>ENSG00000158296.13</t>
  </si>
  <si>
    <t>SLC13A3</t>
  </si>
  <si>
    <t>235.395473156817</t>
  </si>
  <si>
    <t>0.455961110360706</t>
  </si>
  <si>
    <t>-1.80190283443036</t>
  </si>
  <si>
    <t>0.277318937303327</t>
  </si>
  <si>
    <t>ENSG00000158715.5</t>
  </si>
  <si>
    <t>SLC45A3</t>
  </si>
  <si>
    <t>170.429174975383</t>
  </si>
  <si>
    <t>0.536501882206588</t>
  </si>
  <si>
    <t>-5.09600915316778</t>
  </si>
  <si>
    <t>5.4769196439994e-05</t>
  </si>
  <si>
    <t>ENSG00000158865.12</t>
  </si>
  <si>
    <t>SLC5A11</t>
  </si>
  <si>
    <t>3.86353544796866</t>
  </si>
  <si>
    <t>3.44534946559072</t>
  </si>
  <si>
    <t>0.539886890091588</t>
  </si>
  <si>
    <t>ENSG00000160190.13</t>
  </si>
  <si>
    <t>SLC37A1</t>
  </si>
  <si>
    <t>27.9016363695023</t>
  </si>
  <si>
    <t>1.1819953131736</t>
  </si>
  <si>
    <t>-1.59608179167235</t>
  </si>
  <si>
    <t>0.351787915169566</t>
  </si>
  <si>
    <t>ENSG00000160326.13</t>
  </si>
  <si>
    <t>SLC2A6</t>
  </si>
  <si>
    <t>5.69866377182151</t>
  </si>
  <si>
    <t>2.96166214245241</t>
  </si>
  <si>
    <t>-1.86989380682956</t>
  </si>
  <si>
    <t>ENSG00000160785.13</t>
  </si>
  <si>
    <t>SLC25A44</t>
  </si>
  <si>
    <t>1741.77395177117</t>
  </si>
  <si>
    <t>0.269905678992707</t>
  </si>
  <si>
    <t>0.711301925514282</t>
  </si>
  <si>
    <t>0.745504038004158</t>
  </si>
  <si>
    <t>ENSG00000162241.12</t>
  </si>
  <si>
    <t>SLC25A45</t>
  </si>
  <si>
    <t>139.607972259199</t>
  </si>
  <si>
    <t>0.665656780287582</t>
  </si>
  <si>
    <t>2.29567005547102</t>
  </si>
  <si>
    <t>0.138894666676239</t>
  </si>
  <si>
    <t>ENSG00000162383.12</t>
  </si>
  <si>
    <t>SLC1A7</t>
  </si>
  <si>
    <t>ENSG00000162426.14</t>
  </si>
  <si>
    <t>SLC45A1</t>
  </si>
  <si>
    <t>6.18250156178699</t>
  </si>
  <si>
    <t>2.3138744346407</t>
  </si>
  <si>
    <t>0.601783477359968</t>
  </si>
  <si>
    <t>ENSG00000162461.7</t>
  </si>
  <si>
    <t>SLC25A34</t>
  </si>
  <si>
    <t>172.891339248855</t>
  </si>
  <si>
    <t>0.532195306013084</t>
  </si>
  <si>
    <t>1.23438692807656</t>
  </si>
  <si>
    <t>0.507957967661275</t>
  </si>
  <si>
    <t>ENSG00000162695.11</t>
  </si>
  <si>
    <t>SLC30A7</t>
  </si>
  <si>
    <t>544.427582442488</t>
  </si>
  <si>
    <t>0.321124046489917</t>
  </si>
  <si>
    <t>-0.158265116954902</t>
  </si>
  <si>
    <t>0.955028750964891</t>
  </si>
  <si>
    <t>ENSG00000162753.12</t>
  </si>
  <si>
    <t>SLC9C2</t>
  </si>
  <si>
    <t>6.10273488080801</t>
  </si>
  <si>
    <t>2.86288314468545</t>
  </si>
  <si>
    <t>2.26757123040832</t>
  </si>
  <si>
    <t>ENSG00000163053.10</t>
  </si>
  <si>
    <t>SLC16A14</t>
  </si>
  <si>
    <t>57.8470364115303</t>
  </si>
  <si>
    <t>1.65944143764442</t>
  </si>
  <si>
    <t>-5.35355891483634</t>
  </si>
  <si>
    <t>1.77728956134907e-05</t>
  </si>
  <si>
    <t>ENSG00000163393.12</t>
  </si>
  <si>
    <t>SLC22A15</t>
  </si>
  <si>
    <t>50.977434009049</t>
  </si>
  <si>
    <t>0.835932886732113</t>
  </si>
  <si>
    <t>0.435363363522936</t>
  </si>
  <si>
    <t>0.858269621973541</t>
  </si>
  <si>
    <t>ENSG00000163406.10</t>
  </si>
  <si>
    <t>SLC15A2</t>
  </si>
  <si>
    <t>11.6598106314887</t>
  </si>
  <si>
    <t>1.6716189728487</t>
  </si>
  <si>
    <t>0.344011802498742</t>
  </si>
  <si>
    <t>ENSG00000163581.13</t>
  </si>
  <si>
    <t>SLC2A2</t>
  </si>
  <si>
    <t>ENSG00000163798.13</t>
  </si>
  <si>
    <t>SLC4A1AP</t>
  </si>
  <si>
    <t>963.704458348623</t>
  </si>
  <si>
    <t>0.274770825553295</t>
  </si>
  <si>
    <t>-0.632279264060197</t>
  </si>
  <si>
    <t>0.779885647268757</t>
  </si>
  <si>
    <t>ENSG00000163817.15</t>
  </si>
  <si>
    <t>SLC6A20</t>
  </si>
  <si>
    <t>37.2743725047997</t>
  </si>
  <si>
    <t>1.22361855288907</t>
  </si>
  <si>
    <t>2.3297949061079</t>
  </si>
  <si>
    <t>0.131063154642204</t>
  </si>
  <si>
    <t>ENSG00000163959.9</t>
  </si>
  <si>
    <t>SLC51A</t>
  </si>
  <si>
    <t>56.1451543513772</t>
  </si>
  <si>
    <t>0.863275131778195</t>
  </si>
  <si>
    <t>1.79725813783785</t>
  </si>
  <si>
    <t>0.279168566527957</t>
  </si>
  <si>
    <t>ENSG00000164037.16</t>
  </si>
  <si>
    <t>SLC9B1</t>
  </si>
  <si>
    <t>31.1425435473785</t>
  </si>
  <si>
    <t>1.14566908290258</t>
  </si>
  <si>
    <t>1.40168041158249</t>
  </si>
  <si>
    <t>0.435632395944694</t>
  </si>
  <si>
    <t>ENSG00000164038.14</t>
  </si>
  <si>
    <t>SLC9B2</t>
  </si>
  <si>
    <t>146.935555823481</t>
  </si>
  <si>
    <t>0.551323353954339</t>
  </si>
  <si>
    <t>-1.00367012042101</t>
  </si>
  <si>
    <t>0.617512593904579</t>
  </si>
  <si>
    <t>ENSG00000164175.14</t>
  </si>
  <si>
    <t>SLC45A2</t>
  </si>
  <si>
    <t>17.123570582536</t>
  </si>
  <si>
    <t>1.49697849807519</t>
  </si>
  <si>
    <t>-1.85747726308784</t>
  </si>
  <si>
    <t>0.258816261734044</t>
  </si>
  <si>
    <t>ENSG00000164209.16</t>
  </si>
  <si>
    <t>SLC25A46</t>
  </si>
  <si>
    <t>493.545452360636</t>
  </si>
  <si>
    <t>0.343111130731592</t>
  </si>
  <si>
    <t>0.268707570285102</t>
  </si>
  <si>
    <t>0.916830185635381</t>
  </si>
  <si>
    <t>ENSG00000164363.9</t>
  </si>
  <si>
    <t>SLC6A18</t>
  </si>
  <si>
    <t>ENSG00000164414.17</t>
  </si>
  <si>
    <t>SLC35A1</t>
  </si>
  <si>
    <t>266.60585559896</t>
  </si>
  <si>
    <t>0.475832214528697</t>
  </si>
  <si>
    <t>-1.32603610952284</t>
  </si>
  <si>
    <t>0.469490740423786</t>
  </si>
  <si>
    <t>ENSG00000164638.10</t>
  </si>
  <si>
    <t>SLC29A4</t>
  </si>
  <si>
    <t>125.749384552232</t>
  </si>
  <si>
    <t>0.680011698513118</t>
  </si>
  <si>
    <t>1.51542411199225</t>
  </si>
  <si>
    <t>0.385802744007272</t>
  </si>
  <si>
    <t>ENSG00000164707.15</t>
  </si>
  <si>
    <t>SLC13A4</t>
  </si>
  <si>
    <t>39.9251648013524</t>
  </si>
  <si>
    <t>0.958189780268055</t>
  </si>
  <si>
    <t>-0.752767884819942</t>
  </si>
  <si>
    <t>0.728932099943012</t>
  </si>
  <si>
    <t>ENSG00000164729.7</t>
  </si>
  <si>
    <t>SLC35G3</t>
  </si>
  <si>
    <t>3.87471416211535</t>
  </si>
  <si>
    <t>2.89723885387918</t>
  </si>
  <si>
    <t>0.864800806966208</t>
  </si>
  <si>
    <t>ENSG00000164756.12</t>
  </si>
  <si>
    <t>SLC30A8</t>
  </si>
  <si>
    <t>2.10628451536557</t>
  </si>
  <si>
    <t>3.569045437756</t>
  </si>
  <si>
    <t>0.11568501656231</t>
  </si>
  <si>
    <t>ENSG00000164889.13</t>
  </si>
  <si>
    <t>SLC4A2</t>
  </si>
  <si>
    <t>7.45786960413171</t>
  </si>
  <si>
    <t>2.18733950397607</t>
  </si>
  <si>
    <t>0.451254962885256</t>
  </si>
  <si>
    <t>ENSG00000164893.8</t>
  </si>
  <si>
    <t>SLC7A13</t>
  </si>
  <si>
    <t>0.255076590046403</t>
  </si>
  <si>
    <t>4.97862730648471</t>
  </si>
  <si>
    <t>0.440742837542578</t>
  </si>
  <si>
    <t>ENSG00000164933.11</t>
  </si>
  <si>
    <t>SLC25A32</t>
  </si>
  <si>
    <t>1.2582615587697</t>
  </si>
  <si>
    <t>4.74365507578011</t>
  </si>
  <si>
    <t>0.137640253555323</t>
  </si>
  <si>
    <t>ENSG00000165349.11</t>
  </si>
  <si>
    <t>SLC7A3</t>
  </si>
  <si>
    <t>ENSG00000165449.11</t>
  </si>
  <si>
    <t>SLC16A9</t>
  </si>
  <si>
    <t>9.79665473077479</t>
  </si>
  <si>
    <t>1.86918425310509</t>
  </si>
  <si>
    <t>-0.306341039089276</t>
  </si>
  <si>
    <t>0.905938837437092</t>
  </si>
  <si>
    <t>ENSG00000165646.13</t>
  </si>
  <si>
    <t>SLC18A2</t>
  </si>
  <si>
    <t>ENSG00000165794.9</t>
  </si>
  <si>
    <t>SLC39A2</t>
  </si>
  <si>
    <t>1.53045954027842</t>
  </si>
  <si>
    <t>4.83281628451534</t>
  </si>
  <si>
    <t>0.933639725658582</t>
  </si>
  <si>
    <t>ENSG00000165915.13</t>
  </si>
  <si>
    <t>SLC39A13</t>
  </si>
  <si>
    <t>82.911526070436</t>
  </si>
  <si>
    <t>0.731711274377957</t>
  </si>
  <si>
    <t>-2.27488087202825</t>
  </si>
  <si>
    <t>0.143182963114368</t>
  </si>
  <si>
    <t>ENSG00000165970.11</t>
  </si>
  <si>
    <t>SLC6A5</t>
  </si>
  <si>
    <t>0.434545114321597</t>
  </si>
  <si>
    <t>4.95727058004367</t>
  </si>
  <si>
    <t>0.521301631932227</t>
  </si>
  <si>
    <t>ENSG00000166558.10</t>
  </si>
  <si>
    <t>SLC38A8</t>
  </si>
  <si>
    <t>ENSG00000167114.12</t>
  </si>
  <si>
    <t>SLC27A4</t>
  </si>
  <si>
    <t>497.80120030357</t>
  </si>
  <si>
    <t>0.364522061720586</t>
  </si>
  <si>
    <t>-3.35044826057806</t>
  </si>
  <si>
    <t>0.0172397011655383</t>
  </si>
  <si>
    <t>ENSG00000167703.14</t>
  </si>
  <si>
    <t>SLC43A2</t>
  </si>
  <si>
    <t>450.605532306506</t>
  </si>
  <si>
    <t>0.401270041176806</t>
  </si>
  <si>
    <t>-1.74506342362808</t>
  </si>
  <si>
    <t>0.296412517176401</t>
  </si>
  <si>
    <t>ENSG00000168003.16</t>
  </si>
  <si>
    <t>SLC3A2</t>
  </si>
  <si>
    <t>7727.15105244067</t>
  </si>
  <si>
    <t>0.220460090942672</t>
  </si>
  <si>
    <t>-1.49997720021894</t>
  </si>
  <si>
    <t>0.392736586318048</t>
  </si>
  <si>
    <t>ENSG00000168065.15</t>
  </si>
  <si>
    <t>SLC22A11</t>
  </si>
  <si>
    <t>ENSG00000168575.9</t>
  </si>
  <si>
    <t>SLC20A2</t>
  </si>
  <si>
    <t>355.804160334645</t>
  </si>
  <si>
    <t>0.389079272677275</t>
  </si>
  <si>
    <t>0.137412557564257</t>
  </si>
  <si>
    <t>0.960875998640427</t>
  </si>
  <si>
    <t>ENSG00000168679.17</t>
  </si>
  <si>
    <t>SLC16A4</t>
  </si>
  <si>
    <t>69.1491078969073</t>
  </si>
  <si>
    <t>0.736498397503387</t>
  </si>
  <si>
    <t>0.667623441562601</t>
  </si>
  <si>
    <t>0.765154591478687</t>
  </si>
  <si>
    <t>ENSG00000168917.8</t>
  </si>
  <si>
    <t>SLC35G2</t>
  </si>
  <si>
    <t>52.7539651623772</t>
  </si>
  <si>
    <t>0.910018236608391</t>
  </si>
  <si>
    <t>0.511197984227515</t>
  </si>
  <si>
    <t>0.830408755509618</t>
  </si>
  <si>
    <t>ENSG00000169026.12</t>
  </si>
  <si>
    <t>SLC49A3</t>
  </si>
  <si>
    <t>87.5103915443597</t>
  </si>
  <si>
    <t>0.686474148291151</t>
  </si>
  <si>
    <t>-0.500878029305601</t>
  </si>
  <si>
    <t>0.833899670057423</t>
  </si>
  <si>
    <t>ENSG00000169100.13</t>
  </si>
  <si>
    <t>SLC25A6</t>
  </si>
  <si>
    <t>4717.6403043997</t>
  </si>
  <si>
    <t>0.27859506245758</t>
  </si>
  <si>
    <t>0.3432569483319</t>
  </si>
  <si>
    <t>0.892678158007427</t>
  </si>
  <si>
    <t>ENSG00000169100.13_PAR_Y</t>
  </si>
  <si>
    <t>4728.40566820322</t>
  </si>
  <si>
    <t>0.276957545439739</t>
  </si>
  <si>
    <t>0.456461285803873</t>
  </si>
  <si>
    <t>0.850345342502241</t>
  </si>
  <si>
    <t>ENSG00000169241.18</t>
  </si>
  <si>
    <t>SLC50A1</t>
  </si>
  <si>
    <t>1916.43687159097</t>
  </si>
  <si>
    <t>0.248180895761288</t>
  </si>
  <si>
    <t>1.35566250278649</t>
  </si>
  <si>
    <t>0.456021580590819</t>
  </si>
  <si>
    <t>ENSG00000169359.14</t>
  </si>
  <si>
    <t>SLC33A1</t>
  </si>
  <si>
    <t>335.015423892323</t>
  </si>
  <si>
    <t>0.379956370036213</t>
  </si>
  <si>
    <t>-2.32847405986221</t>
  </si>
  <si>
    <t>0.131335529059863</t>
  </si>
  <si>
    <t>ENSG00000169507.9</t>
  </si>
  <si>
    <t>SLC38A11</t>
  </si>
  <si>
    <t>ENSG00000170190.15</t>
  </si>
  <si>
    <t>SLC16A5</t>
  </si>
  <si>
    <t>0.328687859086991</t>
  </si>
  <si>
    <t>4.90445814406823</t>
  </si>
  <si>
    <t>-0.293737218564071</t>
  </si>
  <si>
    <t>ENSG00000170385.9</t>
  </si>
  <si>
    <t>SLC30A1</t>
  </si>
  <si>
    <t>602.15311102319</t>
  </si>
  <si>
    <t>0.324030275911645</t>
  </si>
  <si>
    <t>0.29892346970713</t>
  </si>
  <si>
    <t>0.908696726227528</t>
  </si>
  <si>
    <t>ENSG00000170482.16</t>
  </si>
  <si>
    <t>SLC23A1</t>
  </si>
  <si>
    <t>ENSG00000170615.14</t>
  </si>
  <si>
    <t>SLC26A5</t>
  </si>
  <si>
    <t>2.79985210031857</t>
  </si>
  <si>
    <t>3.50439348513323</t>
  </si>
  <si>
    <t>0.244878846905678</t>
  </si>
  <si>
    <t>ENSG00000171612.6</t>
  </si>
  <si>
    <t>SLC25A33</t>
  </si>
  <si>
    <t>1016.48224241528</t>
  </si>
  <si>
    <t>0.277775334357977</t>
  </si>
  <si>
    <t>2.50165678160434</t>
  </si>
  <si>
    <t>0.0989414944012095</t>
  </si>
  <si>
    <t>ENSG00000172139.14</t>
  </si>
  <si>
    <t>SLC9C1</t>
  </si>
  <si>
    <t>ENSG00000172940.12</t>
  </si>
  <si>
    <t>SLC22A13</t>
  </si>
  <si>
    <t>22.3069818480901</t>
  </si>
  <si>
    <t>1.58713800878585</t>
  </si>
  <si>
    <t>1.53050742468073</t>
  </si>
  <si>
    <t>0.379490077514017</t>
  </si>
  <si>
    <t>ENSG00000173262.11</t>
  </si>
  <si>
    <t>SLC2A14</t>
  </si>
  <si>
    <t>27.9988341070033</t>
  </si>
  <si>
    <t>1.4444913302875</t>
  </si>
  <si>
    <t>2.54171042290488</t>
  </si>
  <si>
    <t>0.0920579289363803</t>
  </si>
  <si>
    <t>ENSG00000173638.18</t>
  </si>
  <si>
    <t>SLC19A1</t>
  </si>
  <si>
    <t>216.047187330485</t>
  </si>
  <si>
    <t>0.534704365886435</t>
  </si>
  <si>
    <t>-2.20755128121395</t>
  </si>
  <si>
    <t>0.158902986812304</t>
  </si>
  <si>
    <t>ENSG00000173930.8</t>
  </si>
  <si>
    <t>SLCO4C1</t>
  </si>
  <si>
    <t>ENSG00000174032.16</t>
  </si>
  <si>
    <t>SLC25A30</t>
  </si>
  <si>
    <t>38.5417593386507</t>
  </si>
  <si>
    <t>1.05060211547777</t>
  </si>
  <si>
    <t>1.42295163244746</t>
  </si>
  <si>
    <t>0.426597995601494</t>
  </si>
  <si>
    <t>ENSG00000174326.11</t>
  </si>
  <si>
    <t>SLC16A11</t>
  </si>
  <si>
    <t>ENSG00000174327.6</t>
  </si>
  <si>
    <t>SLC16A13</t>
  </si>
  <si>
    <t>ENSG00000174358.15</t>
  </si>
  <si>
    <t>SLC6A19</t>
  </si>
  <si>
    <t>9.2201587468304</t>
  </si>
  <si>
    <t>2.48675363848073</t>
  </si>
  <si>
    <t>2.84866749629661</t>
  </si>
  <si>
    <t>0.0514718532006952</t>
  </si>
  <si>
    <t>ENSG00000174502.18</t>
  </si>
  <si>
    <t>SLC26A9</t>
  </si>
  <si>
    <t>ENSG00000174640.13</t>
  </si>
  <si>
    <t>SLCO2A1</t>
  </si>
  <si>
    <t>6.41497235728993</t>
  </si>
  <si>
    <t>2.35785057826424</t>
  </si>
  <si>
    <t>-1.30899262465676</t>
  </si>
  <si>
    <t>ENSG00000174669.11</t>
  </si>
  <si>
    <t>SLC29A2</t>
  </si>
  <si>
    <t>281.016000063623</t>
  </si>
  <si>
    <t>0.49607868033119</t>
  </si>
  <si>
    <t>-5.26194809246083</t>
  </si>
  <si>
    <t>2.73587218255856e-05</t>
  </si>
  <si>
    <t>ENSG00000175003.13</t>
  </si>
  <si>
    <t>SLC22A1</t>
  </si>
  <si>
    <t>18.7081603551801</t>
  </si>
  <si>
    <t>1.3339559347552</t>
  </si>
  <si>
    <t>-0.436573991104577</t>
  </si>
  <si>
    <t>0.85775683531938</t>
  </si>
  <si>
    <t>ENSG00000175782.9</t>
  </si>
  <si>
    <t>SLC35E3</t>
  </si>
  <si>
    <t>1021.56271608853</t>
  </si>
  <si>
    <t>0.347490751702623</t>
  </si>
  <si>
    <t>0.0793274043029905</t>
  </si>
  <si>
    <t>0.977354662872857</t>
  </si>
  <si>
    <t>ENSG00000176087.14</t>
  </si>
  <si>
    <t>SLC35A4</t>
  </si>
  <si>
    <t>1197.71789915347</t>
  </si>
  <si>
    <t>0.263749504305508</t>
  </si>
  <si>
    <t>-0.00351387470859039</t>
  </si>
  <si>
    <t>0.999205444517114</t>
  </si>
  <si>
    <t>ENSG00000176273.14</t>
  </si>
  <si>
    <t>SLC35G1</t>
  </si>
  <si>
    <t>127.837981510217</t>
  </si>
  <si>
    <t>0.549640365265949</t>
  </si>
  <si>
    <t>0.918926634463531</t>
  </si>
  <si>
    <t>0.654978647900874</t>
  </si>
  <si>
    <t>ENSG00000176463.13</t>
  </si>
  <si>
    <t>SLCO3A1</t>
  </si>
  <si>
    <t>16.2122490620919</t>
  </si>
  <si>
    <t>1.76433860500961</t>
  </si>
  <si>
    <t>1.96411544221316</t>
  </si>
  <si>
    <t>0.224858487838941</t>
  </si>
  <si>
    <t>ENSG00000177058.11</t>
  </si>
  <si>
    <t>SLC38A9</t>
  </si>
  <si>
    <t>63.568115471697</t>
  </si>
  <si>
    <t>0.769150909174212</t>
  </si>
  <si>
    <t>-0.0899753274784947</t>
  </si>
  <si>
    <t>0.973871554156735</t>
  </si>
  <si>
    <t>ENSG00000177542.10</t>
  </si>
  <si>
    <t>SLC25A22</t>
  </si>
  <si>
    <t>981.541301182604</t>
  </si>
  <si>
    <t>0.289949626504862</t>
  </si>
  <si>
    <t>-0.352046387780209</t>
  </si>
  <si>
    <t>0.890002660252583</t>
  </si>
  <si>
    <t>ENSG00000177710.5</t>
  </si>
  <si>
    <t>SLC35G5</t>
  </si>
  <si>
    <t>19.0066644722056</t>
  </si>
  <si>
    <t>1.3333377938357</t>
  </si>
  <si>
    <t>1.07580962187331</t>
  </si>
  <si>
    <t>0.583098450782288</t>
  </si>
  <si>
    <t>ENSG00000178537.9</t>
  </si>
  <si>
    <t>SLC25A20</t>
  </si>
  <si>
    <t>152.970586220646</t>
  </si>
  <si>
    <t>0.512135925661324</t>
  </si>
  <si>
    <t>-2.29361329028581</t>
  </si>
  <si>
    <t>0.139476709946619</t>
  </si>
  <si>
    <t>ENSG00000179520.10</t>
  </si>
  <si>
    <t>SLC17A8</t>
  </si>
  <si>
    <t>9.24764187831511</t>
  </si>
  <si>
    <t>1.87980815154367</t>
  </si>
  <si>
    <t>1.07619025535438</t>
  </si>
  <si>
    <t>0.583020597119027</t>
  </si>
  <si>
    <t>ENSG00000180251.4</t>
  </si>
  <si>
    <t>SLC9A4</t>
  </si>
  <si>
    <t>4.05442822600227</t>
  </si>
  <si>
    <t>2.95691041216082</t>
  </si>
  <si>
    <t>-0.10526732886903</t>
  </si>
  <si>
    <t>ENSG00000180638.17</t>
  </si>
  <si>
    <t>SLC47A2</t>
  </si>
  <si>
    <t>6.49535818565773</t>
  </si>
  <si>
    <t>2.1693308919091</t>
  </si>
  <si>
    <t>0.335266763010405</t>
  </si>
  <si>
    <t>ENSG00000180773.14</t>
  </si>
  <si>
    <t>SLC36A4</t>
  </si>
  <si>
    <t>0.875293353457818</t>
  </si>
  <si>
    <t>4.83030150101398</t>
  </si>
  <si>
    <t>-0.204833548656461</t>
  </si>
  <si>
    <t>ENSG00000181035.13</t>
  </si>
  <si>
    <t>SLC25A42</t>
  </si>
  <si>
    <t>178.913599218499</t>
  </si>
  <si>
    <t>0.474315182086532</t>
  </si>
  <si>
    <t>-0.911571030438449</t>
  </si>
  <si>
    <t>0.658961399545207</t>
  </si>
  <si>
    <t>ENSG00000181045.14</t>
  </si>
  <si>
    <t>SLC26A11</t>
  </si>
  <si>
    <t>350.061875807245</t>
  </si>
  <si>
    <t>0.379342297320829</t>
  </si>
  <si>
    <t>-0.858865280503512</t>
  </si>
  <si>
    <t>0.68284209906646</t>
  </si>
  <si>
    <t>ENSG00000181240.13</t>
  </si>
  <si>
    <t>SLC25A41</t>
  </si>
  <si>
    <t>7.98445244308958</t>
  </si>
  <si>
    <t>2.26762940780446</t>
  </si>
  <si>
    <t>0.966327424921123</t>
  </si>
  <si>
    <t>ENSG00000181804.14</t>
  </si>
  <si>
    <t>SLC9A9</t>
  </si>
  <si>
    <t>16.937092718617</t>
  </si>
  <si>
    <t>1.43124141676749</t>
  </si>
  <si>
    <t>0.771175831126946</t>
  </si>
  <si>
    <t>0.720344050881573</t>
  </si>
  <si>
    <t>ENSG00000181830.8</t>
  </si>
  <si>
    <t>SLC35C1</t>
  </si>
  <si>
    <t>122.213064030677</t>
  </si>
  <si>
    <t>0.607619887289778</t>
  </si>
  <si>
    <t>-2.25754351124193</t>
  </si>
  <si>
    <t>0.147377860447803</t>
  </si>
  <si>
    <t>ENSG00000181856.14</t>
  </si>
  <si>
    <t>SLC2A4</t>
  </si>
  <si>
    <t>43.5001856066493</t>
  </si>
  <si>
    <t>1.08152270782189</t>
  </si>
  <si>
    <t>1.15272765206848</t>
  </si>
  <si>
    <t>0.545912757105122</t>
  </si>
  <si>
    <t>ENSG00000182747.4</t>
  </si>
  <si>
    <t>SLC35D3</t>
  </si>
  <si>
    <t>7.28119412697143</t>
  </si>
  <si>
    <t>2.38034120962005</t>
  </si>
  <si>
    <t>-0.0952541023596441</t>
  </si>
  <si>
    <t>ENSG00000182902.13</t>
  </si>
  <si>
    <t>SLC25A18</t>
  </si>
  <si>
    <t>41.8861488733549</t>
  </si>
  <si>
    <t>0.9226840371252</t>
  </si>
  <si>
    <t>-0.150380093699441</t>
  </si>
  <si>
    <t>0.957865013854857</t>
  </si>
  <si>
    <t>ENSG00000183023.18</t>
  </si>
  <si>
    <t>SLC8A1</t>
  </si>
  <si>
    <t>84.9263134650716</t>
  </si>
  <si>
    <t>0.969807041998577</t>
  </si>
  <si>
    <t>3.50473859037754</t>
  </si>
  <si>
    <t>0.0117895110809859</t>
  </si>
  <si>
    <t>ENSG00000183032.11</t>
  </si>
  <si>
    <t>SLC25A21</t>
  </si>
  <si>
    <t>37.9080502614957</t>
  </si>
  <si>
    <t>0.96194597675415</t>
  </si>
  <si>
    <t>0.0454261271651417</t>
  </si>
  <si>
    <t>0.986492558656096</t>
  </si>
  <si>
    <t>ENSG00000183048.11</t>
  </si>
  <si>
    <t>SLC25A10</t>
  </si>
  <si>
    <t>600.230491648574</t>
  </si>
  <si>
    <t>0.344950527291574</t>
  </si>
  <si>
    <t>-0.241763284133547</t>
  </si>
  <si>
    <t>0.925537897856337</t>
  </si>
  <si>
    <t>ENSG00000183704.7</t>
  </si>
  <si>
    <t>SLC9B1P1</t>
  </si>
  <si>
    <t>ENSG00000183780.12</t>
  </si>
  <si>
    <t>SLC35F3</t>
  </si>
  <si>
    <t>ENSG00000184999.11</t>
  </si>
  <si>
    <t>SLC22A10</t>
  </si>
  <si>
    <t>ENSG00000185031.6</t>
  </si>
  <si>
    <t>SLC2A3P2</t>
  </si>
  <si>
    <t>ENSG00000185052.11</t>
  </si>
  <si>
    <t>SLC24A3</t>
  </si>
  <si>
    <t>ENSG00000185803.9</t>
  </si>
  <si>
    <t>SLC52A2</t>
  </si>
  <si>
    <t>2353.77224500089</t>
  </si>
  <si>
    <t>0.233899741912059</t>
  </si>
  <si>
    <t>-0.316043811750675</t>
  </si>
  <si>
    <t>0.902418417123417</t>
  </si>
  <si>
    <t>ENSG00000186198.3</t>
  </si>
  <si>
    <t>SLC51B</t>
  </si>
  <si>
    <t>ENSG00000186334.9</t>
  </si>
  <si>
    <t>SLC36A3</t>
  </si>
  <si>
    <t>10.8559339236054</t>
  </si>
  <si>
    <t>1.84669465684453</t>
  </si>
  <si>
    <t>1.03365675263217</t>
  </si>
  <si>
    <t>0.602778046643928</t>
  </si>
  <si>
    <t>ENSG00000186335.8</t>
  </si>
  <si>
    <t>SLC36A2</t>
  </si>
  <si>
    <t>49.1924391723101</t>
  </si>
  <si>
    <t>1.30274867862335</t>
  </si>
  <si>
    <t>2.21581506734019</t>
  </si>
  <si>
    <t>0.157001274059204</t>
  </si>
  <si>
    <t>ENSG00000187714.6</t>
  </si>
  <si>
    <t>SLC18A3</t>
  </si>
  <si>
    <t>ENSG00000188338.14</t>
  </si>
  <si>
    <t>SLC38A3</t>
  </si>
  <si>
    <t>0.493031788630486</t>
  </si>
  <si>
    <t>4.86519297240436</t>
  </si>
  <si>
    <t>-0.415300575062517</t>
  </si>
  <si>
    <t>ENSG00000188467.10</t>
  </si>
  <si>
    <t>SLC24A5</t>
  </si>
  <si>
    <t>14.5829765280157</t>
  </si>
  <si>
    <t>1.6738796174244</t>
  </si>
  <si>
    <t>-0.301922247297215</t>
  </si>
  <si>
    <t>0.907775960586707</t>
  </si>
  <si>
    <t>ENSG00000188687.17</t>
  </si>
  <si>
    <t>SLC4A5</t>
  </si>
  <si>
    <t>12.0434975585341</t>
  </si>
  <si>
    <t>1.64537336826305</t>
  </si>
  <si>
    <t>-0.830499444360365</t>
  </si>
  <si>
    <t>0.695009525539719</t>
  </si>
  <si>
    <t>ENSG00000188991.3</t>
  </si>
  <si>
    <t>SLC15A5</t>
  </si>
  <si>
    <t>ENSG00000189339.11</t>
  </si>
  <si>
    <t>SLC35E2B</t>
  </si>
  <si>
    <t>589.145404824741</t>
  </si>
  <si>
    <t>0.311971860398557</t>
  </si>
  <si>
    <t>-2.02139852793343</t>
  </si>
  <si>
    <t>0.208709043667348</t>
  </si>
  <si>
    <t>ENSG00000196376.10</t>
  </si>
  <si>
    <t>SLC35F1</t>
  </si>
  <si>
    <t>223.744208088867</t>
  </si>
  <si>
    <t>0.457194613104152</t>
  </si>
  <si>
    <t>1.25261103045152</t>
  </si>
  <si>
    <t>0.499316090401801</t>
  </si>
  <si>
    <t>ENSG00000196517.11</t>
  </si>
  <si>
    <t>SLC6A9</t>
  </si>
  <si>
    <t>5.51096833686485</t>
  </si>
  <si>
    <t>2.63602344811124</t>
  </si>
  <si>
    <t>0.387283000595346</t>
  </si>
  <si>
    <t>ENSG00000196600.12</t>
  </si>
  <si>
    <t>SLC22A25</t>
  </si>
  <si>
    <t>ENSG00000196660.10</t>
  </si>
  <si>
    <t>SLC30A10</t>
  </si>
  <si>
    <t>12.2297285608876</t>
  </si>
  <si>
    <t>1.92140411277439</t>
  </si>
  <si>
    <t>2.12734675374097</t>
  </si>
  <si>
    <t>0.179844438512195</t>
  </si>
  <si>
    <t>ENSG00000196950.13</t>
  </si>
  <si>
    <t>SLC39A10</t>
  </si>
  <si>
    <t>515.621330830373</t>
  </si>
  <si>
    <t>0.347683122710226</t>
  </si>
  <si>
    <t>-1.00166141505865</t>
  </si>
  <si>
    <t>0.618297440305753</t>
  </si>
  <si>
    <t>ENSG00000197106.6</t>
  </si>
  <si>
    <t>SLC6A17</t>
  </si>
  <si>
    <t>27.580618444928</t>
  </si>
  <si>
    <t>1.45784783548179</t>
  </si>
  <si>
    <t>-0.511373421399011</t>
  </si>
  <si>
    <t>0.830356955183681</t>
  </si>
  <si>
    <t>ENSG00000197119.12</t>
  </si>
  <si>
    <t>SLC25A29</t>
  </si>
  <si>
    <t>4.10347253539608</t>
  </si>
  <si>
    <t>3.33582232154678</t>
  </si>
  <si>
    <t>0.107573263459384</t>
  </si>
  <si>
    <t>ENSG00000197208.5</t>
  </si>
  <si>
    <t>SLC22A4</t>
  </si>
  <si>
    <t>3.18535290524636</t>
  </si>
  <si>
    <t>3.73255296836266</t>
  </si>
  <si>
    <t>0.0665089830316375</t>
  </si>
  <si>
    <t>ENSG00000197241.3</t>
  </si>
  <si>
    <t>SLC2A7</t>
  </si>
  <si>
    <t>ENSG00000197375.12</t>
  </si>
  <si>
    <t>SLC22A5</t>
  </si>
  <si>
    <t>68.5531691518229</t>
  </si>
  <si>
    <t>0.745496126207471</t>
  </si>
  <si>
    <t>-1.3046768767592</t>
  </si>
  <si>
    <t>0.478252948050596</t>
  </si>
  <si>
    <t>ENSG00000197496.5</t>
  </si>
  <si>
    <t>SLC2A10</t>
  </si>
  <si>
    <t>6.33509534267119</t>
  </si>
  <si>
    <t>2.85543609510895</t>
  </si>
  <si>
    <t>-1.99433714944865</t>
  </si>
  <si>
    <t>ENSG00000197506.7</t>
  </si>
  <si>
    <t>SLC28A3</t>
  </si>
  <si>
    <t>ENSG00000197658.9</t>
  </si>
  <si>
    <t>SLC22A24</t>
  </si>
  <si>
    <t>ENSG00000197818.11</t>
  </si>
  <si>
    <t>SLC9A8</t>
  </si>
  <si>
    <t>136.042757891538</t>
  </si>
  <si>
    <t>0.560367541441749</t>
  </si>
  <si>
    <t>-1.7767017727421</t>
  </si>
  <si>
    <t>ENSG00000197847.12</t>
  </si>
  <si>
    <t>SLC22A20P</t>
  </si>
  <si>
    <t>4.51619602430957</t>
  </si>
  <si>
    <t>2.86156887497585</t>
  </si>
  <si>
    <t>-0.472719283982791</t>
  </si>
  <si>
    <t>ENSG00000197891.11</t>
  </si>
  <si>
    <t>SLC22A12</t>
  </si>
  <si>
    <t>ENSG00000198246.8</t>
  </si>
  <si>
    <t>SLC29A3</t>
  </si>
  <si>
    <t>137.829220085233</t>
  </si>
  <si>
    <t>0.591012446408518</t>
  </si>
  <si>
    <t>-1.7374308758492</t>
  </si>
  <si>
    <t>0.299146502616945</t>
  </si>
  <si>
    <t>ENSG00000198569.9</t>
  </si>
  <si>
    <t>SLC34A3</t>
  </si>
  <si>
    <t>9.89313224185785</t>
  </si>
  <si>
    <t>1.82908778670524</t>
  </si>
  <si>
    <t>0.660607616487594</t>
  </si>
  <si>
    <t>0.768240211627789</t>
  </si>
  <si>
    <t>ENSG00000198689.11</t>
  </si>
  <si>
    <t>SLC9A6</t>
  </si>
  <si>
    <t>153.035985909759</t>
  </si>
  <si>
    <t>0.616983508980785</t>
  </si>
  <si>
    <t>-1.11185209414539</t>
  </si>
  <si>
    <t>0.566242703707857</t>
  </si>
  <si>
    <t>ENSG00000198743.6</t>
  </si>
  <si>
    <t>SLC5A3</t>
  </si>
  <si>
    <t>183.059187404087</t>
  </si>
  <si>
    <t>0.535398336582771</t>
  </si>
  <si>
    <t>-0.537007244118376</t>
  </si>
  <si>
    <t>0.818913632893764</t>
  </si>
  <si>
    <t>ENSG00000204044.6</t>
  </si>
  <si>
    <t>SLC12A5-AS1</t>
  </si>
  <si>
    <t>3.36849195472026</t>
  </si>
  <si>
    <t>3.2424978300697</t>
  </si>
  <si>
    <t>0.107062298043513</t>
  </si>
  <si>
    <t>ENSG00000204385.11</t>
  </si>
  <si>
    <t>SLC44A4</t>
  </si>
  <si>
    <t>331.535228655978</t>
  </si>
  <si>
    <t>0.419564501964619</t>
  </si>
  <si>
    <t>0.640079282174332</t>
  </si>
  <si>
    <t>0.776636230202023</t>
  </si>
  <si>
    <t>ENSG00000205060.10</t>
  </si>
  <si>
    <t>SLC35B4</t>
  </si>
  <si>
    <t>592.638939337552</t>
  </si>
  <si>
    <t>0.312281530643207</t>
  </si>
  <si>
    <t>-1.28664799331988</t>
  </si>
  <si>
    <t>0.484904732532706</t>
  </si>
  <si>
    <t>ENSG00000205184.2</t>
  </si>
  <si>
    <t>SLC10A5P1</t>
  </si>
  <si>
    <t>ENSG00000205359.9</t>
  </si>
  <si>
    <t>SLCO6A1</t>
  </si>
  <si>
    <t>ENSG00000205754.11</t>
  </si>
  <si>
    <t>SLCO1B7</t>
  </si>
  <si>
    <t>ENSG00000211584.13</t>
  </si>
  <si>
    <t>SLC48A1</t>
  </si>
  <si>
    <t>231.250380544352</t>
  </si>
  <si>
    <t>0.427967263173323</t>
  </si>
  <si>
    <t>-1.22680749384701</t>
  </si>
  <si>
    <t>0.51110316764284</t>
  </si>
  <si>
    <t>ENSG00000213332.4</t>
  </si>
  <si>
    <t>SLC25A5P6</t>
  </si>
  <si>
    <t>ENSG00000213608.5</t>
  </si>
  <si>
    <t>SLC25A14P1</t>
  </si>
  <si>
    <t>ENSG00000213645.2</t>
  </si>
  <si>
    <t>SLC25A1P3</t>
  </si>
  <si>
    <t>ENSG00000213673.3</t>
  </si>
  <si>
    <t>SLC25A5P3</t>
  </si>
  <si>
    <t>0.164343929543495</t>
  </si>
  <si>
    <t>4.98918447443684</t>
  </si>
  <si>
    <t>-0.108866072712537</t>
  </si>
  <si>
    <t>ENSG00000213699.8</t>
  </si>
  <si>
    <t>SLC35F6</t>
  </si>
  <si>
    <t>372.417193024709</t>
  </si>
  <si>
    <t>0.392483594678482</t>
  </si>
  <si>
    <t>-2.07826836107973</t>
  </si>
  <si>
    <t>0.193199951285702</t>
  </si>
  <si>
    <t>ENSG00000213708.6</t>
  </si>
  <si>
    <t>SLC16A14P1</t>
  </si>
  <si>
    <t>ENSG00000213901.10</t>
  </si>
  <si>
    <t>SLC23A3</t>
  </si>
  <si>
    <t>11.4508323632236</t>
  </si>
  <si>
    <t>1.98497394801339</t>
  </si>
  <si>
    <t>0.241456592261878</t>
  </si>
  <si>
    <t>0.925577055103858</t>
  </si>
  <si>
    <t>ENSG00000214329.7</t>
  </si>
  <si>
    <t>SLC9B1P2</t>
  </si>
  <si>
    <t>ENSG00000214617.9</t>
  </si>
  <si>
    <t>SLC6A10P</t>
  </si>
  <si>
    <t>106.916707353011</t>
  </si>
  <si>
    <t>0.593111079391384</t>
  </si>
  <si>
    <t>0.470160283139291</t>
  </si>
  <si>
    <t>0.844360765422515</t>
  </si>
  <si>
    <t>ENSG00000214660.6</t>
  </si>
  <si>
    <t>SLC29A4P2</t>
  </si>
  <si>
    <t>ENSG00000214668.4</t>
  </si>
  <si>
    <t>SLC29A4P1</t>
  </si>
  <si>
    <t>ENSG00000215347.3</t>
  </si>
  <si>
    <t>SLC25A5P1</t>
  </si>
  <si>
    <t>ENSG00000215790.7</t>
  </si>
  <si>
    <t>SLC35E2</t>
  </si>
  <si>
    <t>726.05879355009</t>
  </si>
  <si>
    <t>0.351101750962246</t>
  </si>
  <si>
    <t>-2.303809280685</t>
  </si>
  <si>
    <t>0.136692834141724</t>
  </si>
  <si>
    <t>ENSG00000218180.2</t>
  </si>
  <si>
    <t>SLC25A5P7</t>
  </si>
  <si>
    <t>ENSG00000218363.1</t>
  </si>
  <si>
    <t>SLC25A20P1</t>
  </si>
  <si>
    <t>ENSG00000218870.1</t>
  </si>
  <si>
    <t>SLC25A6P6</t>
  </si>
  <si>
    <t>ENSG00000220483.4</t>
  </si>
  <si>
    <t>SLC25A51P1</t>
  </si>
  <si>
    <t>ENSG00000221955.10</t>
  </si>
  <si>
    <t>SLC12A8</t>
  </si>
  <si>
    <t>105.171131072204</t>
  </si>
  <si>
    <t>0.647661936654642</t>
  </si>
  <si>
    <t>-0.59462739853322</t>
  </si>
  <si>
    <t>0.796585464600517</t>
  </si>
  <si>
    <t>ENSG00000223506.2</t>
  </si>
  <si>
    <t>SLC20A1P1</t>
  </si>
  <si>
    <t>ENSG00000224081.8</t>
  </si>
  <si>
    <t>SLC44A3-AS1</t>
  </si>
  <si>
    <t>24.4706030309329</t>
  </si>
  <si>
    <t>1.54883468293752</t>
  </si>
  <si>
    <t>2.91878484029082</t>
  </si>
  <si>
    <t>0.0455910087621416</t>
  </si>
  <si>
    <t>ENSG00000224281.4</t>
  </si>
  <si>
    <t>SLC25A5-AS1</t>
  </si>
  <si>
    <t>30.6674691808141</t>
  </si>
  <si>
    <t>1.11406154148094</t>
  </si>
  <si>
    <t>0.218369595084162</t>
  </si>
  <si>
    <t>0.934344219735222</t>
  </si>
  <si>
    <t>ENSG00000224426.1</t>
  </si>
  <si>
    <t>SLC31A1P1</t>
  </si>
  <si>
    <t>ENSG00000224459.1</t>
  </si>
  <si>
    <t>SLC25A34-AS1</t>
  </si>
  <si>
    <t>ENSG00000225138.7</t>
  </si>
  <si>
    <t>SLC9A3-AS1</t>
  </si>
  <si>
    <t>32.3450525572394</t>
  </si>
  <si>
    <t>1.18923448805561</t>
  </si>
  <si>
    <t>0.990431100966406</t>
  </si>
  <si>
    <t>0.624717584451732</t>
  </si>
  <si>
    <t>ENSG00000225347.1</t>
  </si>
  <si>
    <t>SLC25A5P8</t>
  </si>
  <si>
    <t>1.47909536589146</t>
  </si>
  <si>
    <t>4.81186576048782</t>
  </si>
  <si>
    <t>-0.747742577695115</t>
  </si>
  <si>
    <t>ENSG00000225697.12</t>
  </si>
  <si>
    <t>SLC26A6</t>
  </si>
  <si>
    <t>549.683501438734</t>
  </si>
  <si>
    <t>0.316096606265414</t>
  </si>
  <si>
    <t>0.213877194404403</t>
  </si>
  <si>
    <t>0.936415368699136</t>
  </si>
  <si>
    <t>ENSG00000226083.5</t>
  </si>
  <si>
    <t>SLC39A12-AS1</t>
  </si>
  <si>
    <t>6.08363160050236</t>
  </si>
  <si>
    <t>3.28884747102043</t>
  </si>
  <si>
    <t>1.9694125337799</t>
  </si>
  <si>
    <t>ENSG00000226148.1</t>
  </si>
  <si>
    <t>SLC25A39P1</t>
  </si>
  <si>
    <t>ENSG00000226419.7</t>
  </si>
  <si>
    <t>SLC16A1-AS1</t>
  </si>
  <si>
    <t>93.7622153348739</t>
  </si>
  <si>
    <t>0.770753013233868</t>
  </si>
  <si>
    <t>1.36870361165353</t>
  </si>
  <si>
    <t>0.449615841485181</t>
  </si>
  <si>
    <t>ENSG00000226421.1</t>
  </si>
  <si>
    <t>SLC25A5P5</t>
  </si>
  <si>
    <t>12.8949783057059</t>
  </si>
  <si>
    <t>1.87144925688023</t>
  </si>
  <si>
    <t>-0.249275524634484</t>
  </si>
  <si>
    <t>0.922908137655012</t>
  </si>
  <si>
    <t>ENSG00000226631.1</t>
  </si>
  <si>
    <t>SLC9A3P3</t>
  </si>
  <si>
    <t>ENSG00000226818.1</t>
  </si>
  <si>
    <t>SLC6A6P1</t>
  </si>
  <si>
    <t>ENSG00000227028.6</t>
  </si>
  <si>
    <t>SLC8A1-AS1</t>
  </si>
  <si>
    <t>ENSG00000227367.1</t>
  </si>
  <si>
    <t>SLC9B1P4</t>
  </si>
  <si>
    <t>ENSG00000227533.5</t>
  </si>
  <si>
    <t>SLC2A1-AS1</t>
  </si>
  <si>
    <t>76.6335311303955</t>
  </si>
  <si>
    <t>0.791836100514596</t>
  </si>
  <si>
    <t>2.2006090458446</t>
  </si>
  <si>
    <t>0.160516461702239</t>
  </si>
  <si>
    <t>ENSG00000227629.1</t>
  </si>
  <si>
    <t>SLC25A15P1</t>
  </si>
  <si>
    <t>ENSG00000227825.4</t>
  </si>
  <si>
    <t>SLC9A7P1</t>
  </si>
  <si>
    <t>ENSG00000228948.2</t>
  </si>
  <si>
    <t>SLC25A6P5</t>
  </si>
  <si>
    <t>ENSG00000228983.9</t>
  </si>
  <si>
    <t>SLC47A1P1</t>
  </si>
  <si>
    <t>1.44717244795997</t>
  </si>
  <si>
    <t>4.81261866439231</t>
  </si>
  <si>
    <t>-0.739390656481779</t>
  </si>
  <si>
    <t>ENSG00000229785.1</t>
  </si>
  <si>
    <t>SLC25A38P1</t>
  </si>
  <si>
    <t>ENSG00000232060.3</t>
  </si>
  <si>
    <t>SLC4A1APP1</t>
  </si>
  <si>
    <t>523.888809124325</t>
  </si>
  <si>
    <t>0.326047248201586</t>
  </si>
  <si>
    <t>-0.146303125402542</t>
  </si>
  <si>
    <t>0.958932033469011</t>
  </si>
  <si>
    <t>ENSG00000232203.3</t>
  </si>
  <si>
    <t>SLC25A6P2</t>
  </si>
  <si>
    <t>ENSG00000232287.2</t>
  </si>
  <si>
    <t>SLC6A1-AS1</t>
  </si>
  <si>
    <t>ENSG00000232457.4</t>
  </si>
  <si>
    <t>SLC16A6P1</t>
  </si>
  <si>
    <t>1.80778322497845</t>
  </si>
  <si>
    <t>4.80695856349667</t>
  </si>
  <si>
    <t>-0.808582223514687</t>
  </si>
  <si>
    <t>ENSG00000232800.1</t>
  </si>
  <si>
    <t>SLC7A15P</t>
  </si>
  <si>
    <t>ENSG00000232803.1</t>
  </si>
  <si>
    <t>SLCO4A1-AS1</t>
  </si>
  <si>
    <t>4.47314210510762</t>
  </si>
  <si>
    <t>3.2504983693511</t>
  </si>
  <si>
    <t>-0.171730967926234</t>
  </si>
  <si>
    <t>ENSG00000232846.1</t>
  </si>
  <si>
    <t>SLC25A6P3</t>
  </si>
  <si>
    <t>ENSG00000233011.1</t>
  </si>
  <si>
    <t>SLC9A3P1</t>
  </si>
  <si>
    <t>ENSG00000233015.1</t>
  </si>
  <si>
    <t>SLC25A6P1</t>
  </si>
  <si>
    <t>ENSG00000233705.6</t>
  </si>
  <si>
    <t>SLC26A4-AS1</t>
  </si>
  <si>
    <t>14.7098263532852</t>
  </si>
  <si>
    <t>1.51408861322386</t>
  </si>
  <si>
    <t>0.6421602655718</t>
  </si>
  <si>
    <t>0.775179236861826</t>
  </si>
  <si>
    <t>ENSG00000233867.2</t>
  </si>
  <si>
    <t>SLC9B1P3</t>
  </si>
  <si>
    <t>ENSG00000234309.1</t>
  </si>
  <si>
    <t>SLC25A18P1</t>
  </si>
  <si>
    <t>ENSG00000234421.2</t>
  </si>
  <si>
    <t>SLC25A5P4</t>
  </si>
  <si>
    <t>ENSG00000234452.5</t>
  </si>
  <si>
    <t>SLC16A12-AS1</t>
  </si>
  <si>
    <t>ENSG00000234467.1</t>
  </si>
  <si>
    <t>SLC25A1P2</t>
  </si>
  <si>
    <t>ENSG00000234771.3</t>
  </si>
  <si>
    <t>SLC25A25-AS1</t>
  </si>
  <si>
    <t>185.880624454799</t>
  </si>
  <si>
    <t>0.596870615611708</t>
  </si>
  <si>
    <t>1.39856426003085</t>
  </si>
  <si>
    <t>0.436876198429233</t>
  </si>
  <si>
    <t>ENSG00000235064.1</t>
  </si>
  <si>
    <t>SLC25A5P2</t>
  </si>
  <si>
    <t>8.74065040967195</t>
  </si>
  <si>
    <t>1.89532684501733</t>
  </si>
  <si>
    <t>-0.0571859652164267</t>
  </si>
  <si>
    <t>ENSG00000236253.7</t>
  </si>
  <si>
    <t>SLC25A3P1</t>
  </si>
  <si>
    <t>ENSG00000236305.1</t>
  </si>
  <si>
    <t>SLC12A9-AS1</t>
  </si>
  <si>
    <t>23.1772967855775</t>
  </si>
  <si>
    <t>1.19087303373981</t>
  </si>
  <si>
    <t>0.292515733601012</t>
  </si>
  <si>
    <t>0.9110822517203</t>
  </si>
  <si>
    <t>ENSG00000236396.8</t>
  </si>
  <si>
    <t>SLC35G4</t>
  </si>
  <si>
    <t>2.60727068592958</t>
  </si>
  <si>
    <t>4.50080270271834</t>
  </si>
  <si>
    <t>1.16722080769751</t>
  </si>
  <si>
    <t>ENSG00000236401.1</t>
  </si>
  <si>
    <t>SLC4A1APP2</t>
  </si>
  <si>
    <t>ENSG00000237164.1</t>
  </si>
  <si>
    <t>SLC25A15P2</t>
  </si>
  <si>
    <t>ENSG00000238118.1</t>
  </si>
  <si>
    <t>SLC25A24P2</t>
  </si>
  <si>
    <t>ENSG00000238125.1</t>
  </si>
  <si>
    <t>SLC9A3P2</t>
  </si>
  <si>
    <t>ENSG00000238286.1</t>
  </si>
  <si>
    <t>SLC35E1P1</t>
  </si>
  <si>
    <t>ENSG00000240012.1</t>
  </si>
  <si>
    <t>SLC9A9-AS1</t>
  </si>
  <si>
    <t>ENSG00000241361.8</t>
  </si>
  <si>
    <t>SLC25A24P1</t>
  </si>
  <si>
    <t>ENSG00000242082.1</t>
  </si>
  <si>
    <t>SLC5A4-AS1</t>
  </si>
  <si>
    <t>ENSG00000242280.1</t>
  </si>
  <si>
    <t>SLC16A1P1</t>
  </si>
  <si>
    <t>ENSG00000244493.1</t>
  </si>
  <si>
    <t>SLC9A9-AS2</t>
  </si>
  <si>
    <t>4.25593111030833</t>
  </si>
  <si>
    <t>2.89976618329065</t>
  </si>
  <si>
    <t>-0.150615725887971</t>
  </si>
  <si>
    <t>ENSG00000249288.1</t>
  </si>
  <si>
    <t>SLC25A15P5</t>
  </si>
  <si>
    <t>2.94415846656182</t>
  </si>
  <si>
    <t>3.42342636639462</t>
  </si>
  <si>
    <t>0.561009494220768</t>
  </si>
  <si>
    <t>ENSG00000250033.5</t>
  </si>
  <si>
    <t>SLC7A11-AS1</t>
  </si>
  <si>
    <t>9.33915588131502</t>
  </si>
  <si>
    <t>1.95283433105438</t>
  </si>
  <si>
    <t>0.131658606576841</t>
  </si>
  <si>
    <t>0.96282625937225</t>
  </si>
  <si>
    <t>ENSG00000251015.1</t>
  </si>
  <si>
    <t>SLC25A30-AS1</t>
  </si>
  <si>
    <t>0.583764449133394</t>
  </si>
  <si>
    <t>4.88523732192933</t>
  </si>
  <si>
    <t>-0.0203122847418416</t>
  </si>
  <si>
    <t>ENSG00000251078.1</t>
  </si>
  <si>
    <t>SLC25A5P9</t>
  </si>
  <si>
    <t>ENSG00000251299.1</t>
  </si>
  <si>
    <t>SLC25A15P3</t>
  </si>
  <si>
    <t>2.758486817472</t>
  </si>
  <si>
    <t>3.91142278363219</t>
  </si>
  <si>
    <t>1.36583121221982</t>
  </si>
  <si>
    <t>ENSG00000253598.1</t>
  </si>
  <si>
    <t>SLC10A5</t>
  </si>
  <si>
    <t>36.9712073867897</t>
  </si>
  <si>
    <t>1.03448151252006</t>
  </si>
  <si>
    <t>-1.28110205134849</t>
  </si>
  <si>
    <t>0.487247699206605</t>
  </si>
  <si>
    <t>ENSG00000253861.1</t>
  </si>
  <si>
    <t>SLC2A3P1</t>
  </si>
  <si>
    <t>ENSG00000254088.1</t>
  </si>
  <si>
    <t>SLC2A3P4</t>
  </si>
  <si>
    <t>2.33505779653358</t>
  </si>
  <si>
    <t>4.19643045883863</t>
  </si>
  <si>
    <t>-0.0817100615781054</t>
  </si>
  <si>
    <t>ENSG00000254181.1</t>
  </si>
  <si>
    <t>SLC25A51P3</t>
  </si>
  <si>
    <t>ENSG00000254479.1</t>
  </si>
  <si>
    <t>SLC25A1P1</t>
  </si>
  <si>
    <t>ENSG00000254799.1</t>
  </si>
  <si>
    <t>SLC25A47P1</t>
  </si>
  <si>
    <t>ENSG00000254827.5</t>
  </si>
  <si>
    <t>SLC22A18AS</t>
  </si>
  <si>
    <t>3.56308507372716</t>
  </si>
  <si>
    <t>3.1814383002851</t>
  </si>
  <si>
    <t>0.236212808696361</t>
  </si>
  <si>
    <t>ENSG00000254954.1</t>
  </si>
  <si>
    <t>SLC2A13P1</t>
  </si>
  <si>
    <t>ENSG00000255116.2</t>
  </si>
  <si>
    <t>SLC5A4P1</t>
  </si>
  <si>
    <t>6.59177307597726</t>
  </si>
  <si>
    <t>2.44510737995169</t>
  </si>
  <si>
    <t>0.906575161495888</t>
  </si>
  <si>
    <t>ENSG00000256870.2</t>
  </si>
  <si>
    <t>SLC5A8</t>
  </si>
  <si>
    <t>49.516863188568</t>
  </si>
  <si>
    <t>0.966402088998367</t>
  </si>
  <si>
    <t>3.02439915203808</t>
  </si>
  <si>
    <t>0.0361753930015105</t>
  </si>
  <si>
    <t>ENSG00000257016.1</t>
  </si>
  <si>
    <t>SLC25A39P2</t>
  </si>
  <si>
    <t>ENSG00000258186.2</t>
  </si>
  <si>
    <t>SLC7A5P2</t>
  </si>
  <si>
    <t>ENSG00000258373.1</t>
  </si>
  <si>
    <t>SLC25A3P2</t>
  </si>
  <si>
    <t>95.7116722824369</t>
  </si>
  <si>
    <t>0.691067548590946</t>
  </si>
  <si>
    <t>-0.574512485751809</t>
  </si>
  <si>
    <t>0.803741293093722</t>
  </si>
  <si>
    <t>ENSG00000258706.1</t>
  </si>
  <si>
    <t>SLC20A1P3</t>
  </si>
  <si>
    <t>ENSG00000258708.1</t>
  </si>
  <si>
    <t>SLC25A21-AS1</t>
  </si>
  <si>
    <t>23.0228036655033</t>
  </si>
  <si>
    <t>1.32386933976617</t>
  </si>
  <si>
    <t>-1.31347302127843</t>
  </si>
  <si>
    <t>0.474031557675528</t>
  </si>
  <si>
    <t>ENSG00000259224.2</t>
  </si>
  <si>
    <t>SLC35G6</t>
  </si>
  <si>
    <t>ENSG00000259803.6</t>
  </si>
  <si>
    <t>SLC22A31</t>
  </si>
  <si>
    <t>2.04061272037122</t>
  </si>
  <si>
    <t>4.82096129433569</t>
  </si>
  <si>
    <t>1.02123508908601</t>
  </si>
  <si>
    <t>ENSG00000260727.1</t>
  </si>
  <si>
    <t>SLC7A5P1</t>
  </si>
  <si>
    <t>ENSG00000261608.1</t>
  </si>
  <si>
    <t>SLC25A1P4</t>
  </si>
  <si>
    <t>ENSG00000263716.1</t>
  </si>
  <si>
    <t>SLC25A51P2</t>
  </si>
  <si>
    <t>ENSG00000266909.1</t>
  </si>
  <si>
    <t>SLC25A6P4</t>
  </si>
  <si>
    <t>ENSG00000267097.1</t>
  </si>
  <si>
    <t>SLC14A2-AS1</t>
  </si>
  <si>
    <t>ENSG00000267323.1</t>
  </si>
  <si>
    <t>SLC25A1P5</t>
  </si>
  <si>
    <t>ENSG00000267781.1</t>
  </si>
  <si>
    <t>SLC25A36P1</t>
  </si>
  <si>
    <t>ENSG00000268104.2</t>
  </si>
  <si>
    <t>SLC6A14</t>
  </si>
  <si>
    <t>ENSG00000269009.1</t>
  </si>
  <si>
    <t>SLC6A21P</t>
  </si>
  <si>
    <t>ENSG00000269743.2</t>
  </si>
  <si>
    <t>SLC25A53</t>
  </si>
  <si>
    <t>94.2318175421821</t>
  </si>
  <si>
    <t>0.625217383185221</t>
  </si>
  <si>
    <t>0.800532565590428</t>
  </si>
  <si>
    <t>0.709341972952155</t>
  </si>
  <si>
    <t>ENSG00000273872.1</t>
  </si>
  <si>
    <t>SLC25A15P4</t>
  </si>
  <si>
    <t>ENSG00000273894.1</t>
  </si>
  <si>
    <t>SLC20A1P2</t>
  </si>
  <si>
    <t>ENSG00000275768.1</t>
  </si>
  <si>
    <t>SLC2AXP1</t>
  </si>
  <si>
    <t>Sheet: 'ABC_SLC' includes the expression and significance of all ATP Binding Cassette and solute carrier genes between parental and CDK12/13 inhibitor-resistant prostate cancer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11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2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9.png"/><Relationship Id="rId13" Type="http://schemas.openxmlformats.org/officeDocument/2006/relationships/image" Target="../media/image44.png"/><Relationship Id="rId18" Type="http://schemas.openxmlformats.org/officeDocument/2006/relationships/image" Target="../media/image49.png"/><Relationship Id="rId26" Type="http://schemas.openxmlformats.org/officeDocument/2006/relationships/image" Target="../media/image57.png"/><Relationship Id="rId3" Type="http://schemas.openxmlformats.org/officeDocument/2006/relationships/image" Target="../media/image34.png"/><Relationship Id="rId21" Type="http://schemas.openxmlformats.org/officeDocument/2006/relationships/image" Target="../media/image52.png"/><Relationship Id="rId7" Type="http://schemas.openxmlformats.org/officeDocument/2006/relationships/image" Target="../media/image38.png"/><Relationship Id="rId12" Type="http://schemas.openxmlformats.org/officeDocument/2006/relationships/image" Target="../media/image43.png"/><Relationship Id="rId17" Type="http://schemas.openxmlformats.org/officeDocument/2006/relationships/image" Target="../media/image48.png"/><Relationship Id="rId25" Type="http://schemas.openxmlformats.org/officeDocument/2006/relationships/image" Target="../media/image56.png"/><Relationship Id="rId2" Type="http://schemas.openxmlformats.org/officeDocument/2006/relationships/image" Target="../media/image33.png"/><Relationship Id="rId16" Type="http://schemas.openxmlformats.org/officeDocument/2006/relationships/image" Target="../media/image47.png"/><Relationship Id="rId20" Type="http://schemas.openxmlformats.org/officeDocument/2006/relationships/image" Target="../media/image51.png"/><Relationship Id="rId29" Type="http://schemas.openxmlformats.org/officeDocument/2006/relationships/image" Target="../media/image60.png"/><Relationship Id="rId1" Type="http://schemas.openxmlformats.org/officeDocument/2006/relationships/image" Target="../media/image32.png"/><Relationship Id="rId6" Type="http://schemas.openxmlformats.org/officeDocument/2006/relationships/image" Target="../media/image37.png"/><Relationship Id="rId11" Type="http://schemas.openxmlformats.org/officeDocument/2006/relationships/image" Target="../media/image42.png"/><Relationship Id="rId24" Type="http://schemas.openxmlformats.org/officeDocument/2006/relationships/image" Target="../media/image55.png"/><Relationship Id="rId5" Type="http://schemas.openxmlformats.org/officeDocument/2006/relationships/image" Target="../media/image36.png"/><Relationship Id="rId15" Type="http://schemas.openxmlformats.org/officeDocument/2006/relationships/image" Target="../media/image46.png"/><Relationship Id="rId23" Type="http://schemas.openxmlformats.org/officeDocument/2006/relationships/image" Target="../media/image54.png"/><Relationship Id="rId28" Type="http://schemas.openxmlformats.org/officeDocument/2006/relationships/image" Target="../media/image59.png"/><Relationship Id="rId10" Type="http://schemas.openxmlformats.org/officeDocument/2006/relationships/image" Target="../media/image41.png"/><Relationship Id="rId19" Type="http://schemas.openxmlformats.org/officeDocument/2006/relationships/image" Target="../media/image50.png"/><Relationship Id="rId31" Type="http://schemas.openxmlformats.org/officeDocument/2006/relationships/image" Target="../media/image62.png"/><Relationship Id="rId4" Type="http://schemas.openxmlformats.org/officeDocument/2006/relationships/image" Target="../media/image35.png"/><Relationship Id="rId9" Type="http://schemas.openxmlformats.org/officeDocument/2006/relationships/image" Target="../media/image40.png"/><Relationship Id="rId14" Type="http://schemas.openxmlformats.org/officeDocument/2006/relationships/image" Target="../media/image45.png"/><Relationship Id="rId22" Type="http://schemas.openxmlformats.org/officeDocument/2006/relationships/image" Target="../media/image53.png"/><Relationship Id="rId27" Type="http://schemas.openxmlformats.org/officeDocument/2006/relationships/image" Target="../media/image58.png"/><Relationship Id="rId30" Type="http://schemas.openxmlformats.org/officeDocument/2006/relationships/image" Target="../media/image6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0</xdr:colOff>
      <xdr:row>1</xdr:row>
      <xdr:rowOff>0</xdr:rowOff>
    </xdr:from>
    <xdr:ext cx="1778000" cy="17780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15575" y="190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</xdr:row>
      <xdr:rowOff>0</xdr:rowOff>
    </xdr:from>
    <xdr:ext cx="1778000" cy="1778000"/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315575" y="2000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3</xdr:row>
      <xdr:rowOff>0</xdr:rowOff>
    </xdr:from>
    <xdr:ext cx="1778000" cy="1778000"/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315575" y="3810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4</xdr:row>
      <xdr:rowOff>0</xdr:rowOff>
    </xdr:from>
    <xdr:ext cx="1778000" cy="1778000"/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315575" y="5619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5</xdr:row>
      <xdr:rowOff>0</xdr:rowOff>
    </xdr:from>
    <xdr:ext cx="1778000" cy="1778000"/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315575" y="7429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6</xdr:row>
      <xdr:rowOff>0</xdr:rowOff>
    </xdr:from>
    <xdr:ext cx="1778000" cy="1778000"/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315575" y="9239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7</xdr:row>
      <xdr:rowOff>0</xdr:rowOff>
    </xdr:from>
    <xdr:ext cx="1778000" cy="1778000"/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315575" y="11049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8</xdr:row>
      <xdr:rowOff>0</xdr:rowOff>
    </xdr:from>
    <xdr:ext cx="1778000" cy="1778000"/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315575" y="12858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9</xdr:row>
      <xdr:rowOff>0</xdr:rowOff>
    </xdr:from>
    <xdr:ext cx="1778000" cy="1778000"/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315575" y="14668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0</xdr:row>
      <xdr:rowOff>0</xdr:rowOff>
    </xdr:from>
    <xdr:ext cx="1778000" cy="1778000"/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0315575" y="16478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1</xdr:row>
      <xdr:rowOff>0</xdr:rowOff>
    </xdr:from>
    <xdr:ext cx="1778000" cy="1778000"/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0315575" y="18288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2</xdr:row>
      <xdr:rowOff>0</xdr:rowOff>
    </xdr:from>
    <xdr:ext cx="1778000" cy="1778000"/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315575" y="20097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3</xdr:row>
      <xdr:rowOff>0</xdr:rowOff>
    </xdr:from>
    <xdr:ext cx="1778000" cy="1778000"/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0315575" y="21907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4</xdr:row>
      <xdr:rowOff>0</xdr:rowOff>
    </xdr:from>
    <xdr:ext cx="1778000" cy="1778000"/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0315575" y="23717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5</xdr:row>
      <xdr:rowOff>0</xdr:rowOff>
    </xdr:from>
    <xdr:ext cx="1778000" cy="1778000"/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0315575" y="25527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6</xdr:row>
      <xdr:rowOff>0</xdr:rowOff>
    </xdr:from>
    <xdr:ext cx="1778000" cy="1778000"/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0315575" y="27336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7</xdr:row>
      <xdr:rowOff>0</xdr:rowOff>
    </xdr:from>
    <xdr:ext cx="1778000" cy="1778000"/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0315575" y="29146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8</xdr:row>
      <xdr:rowOff>0</xdr:rowOff>
    </xdr:from>
    <xdr:ext cx="1778000" cy="1778000"/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0315575" y="30956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9</xdr:row>
      <xdr:rowOff>0</xdr:rowOff>
    </xdr:from>
    <xdr:ext cx="1778000" cy="1778000"/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0315575" y="32766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0</xdr:row>
      <xdr:rowOff>0</xdr:rowOff>
    </xdr:from>
    <xdr:ext cx="1778000" cy="1778000"/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0315575" y="34575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1</xdr:row>
      <xdr:rowOff>0</xdr:rowOff>
    </xdr:from>
    <xdr:ext cx="1778000" cy="1778000"/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0315575" y="36385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2</xdr:row>
      <xdr:rowOff>0</xdr:rowOff>
    </xdr:from>
    <xdr:ext cx="1778000" cy="1778000"/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0315575" y="38195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3</xdr:row>
      <xdr:rowOff>0</xdr:rowOff>
    </xdr:from>
    <xdr:ext cx="1778000" cy="1778000"/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0315575" y="40005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4</xdr:row>
      <xdr:rowOff>0</xdr:rowOff>
    </xdr:from>
    <xdr:ext cx="1778000" cy="1778000"/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0315575" y="41814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5</xdr:row>
      <xdr:rowOff>0</xdr:rowOff>
    </xdr:from>
    <xdr:ext cx="1778000" cy="1778000"/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0315575" y="43624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6</xdr:row>
      <xdr:rowOff>0</xdr:rowOff>
    </xdr:from>
    <xdr:ext cx="1778000" cy="1778000"/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0315575" y="45434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7</xdr:row>
      <xdr:rowOff>0</xdr:rowOff>
    </xdr:from>
    <xdr:ext cx="1778000" cy="1778000"/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0315575" y="47244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8</xdr:row>
      <xdr:rowOff>0</xdr:rowOff>
    </xdr:from>
    <xdr:ext cx="1778000" cy="1778000"/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0315575" y="49053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9</xdr:row>
      <xdr:rowOff>0</xdr:rowOff>
    </xdr:from>
    <xdr:ext cx="1778000" cy="1778000"/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0315575" y="50863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30</xdr:row>
      <xdr:rowOff>0</xdr:rowOff>
    </xdr:from>
    <xdr:ext cx="1778000" cy="1778000"/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0315575" y="52673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31</xdr:row>
      <xdr:rowOff>0</xdr:rowOff>
    </xdr:from>
    <xdr:ext cx="1778000" cy="1778000"/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0315575" y="54483000"/>
          <a:ext cx="1778000" cy="177800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0</xdr:colOff>
      <xdr:row>1</xdr:row>
      <xdr:rowOff>0</xdr:rowOff>
    </xdr:from>
    <xdr:ext cx="1778000" cy="17780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15575" y="190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</xdr:row>
      <xdr:rowOff>0</xdr:rowOff>
    </xdr:from>
    <xdr:ext cx="1778000" cy="1778000"/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315575" y="2000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3</xdr:row>
      <xdr:rowOff>0</xdr:rowOff>
    </xdr:from>
    <xdr:ext cx="1778000" cy="1778000"/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315575" y="3810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4</xdr:row>
      <xdr:rowOff>0</xdr:rowOff>
    </xdr:from>
    <xdr:ext cx="1778000" cy="1778000"/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315575" y="5619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5</xdr:row>
      <xdr:rowOff>0</xdr:rowOff>
    </xdr:from>
    <xdr:ext cx="1778000" cy="1778000"/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315575" y="7429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6</xdr:row>
      <xdr:rowOff>0</xdr:rowOff>
    </xdr:from>
    <xdr:ext cx="1778000" cy="1778000"/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315575" y="9239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7</xdr:row>
      <xdr:rowOff>0</xdr:rowOff>
    </xdr:from>
    <xdr:ext cx="1778000" cy="1778000"/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315575" y="11049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8</xdr:row>
      <xdr:rowOff>0</xdr:rowOff>
    </xdr:from>
    <xdr:ext cx="1778000" cy="1778000"/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315575" y="12858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9</xdr:row>
      <xdr:rowOff>0</xdr:rowOff>
    </xdr:from>
    <xdr:ext cx="1778000" cy="1778000"/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315575" y="14668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0</xdr:row>
      <xdr:rowOff>0</xdr:rowOff>
    </xdr:from>
    <xdr:ext cx="1778000" cy="1778000"/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0315575" y="16478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1</xdr:row>
      <xdr:rowOff>0</xdr:rowOff>
    </xdr:from>
    <xdr:ext cx="1778000" cy="1778000"/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0315575" y="18288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2</xdr:row>
      <xdr:rowOff>0</xdr:rowOff>
    </xdr:from>
    <xdr:ext cx="1778000" cy="1778000"/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315575" y="20097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3</xdr:row>
      <xdr:rowOff>0</xdr:rowOff>
    </xdr:from>
    <xdr:ext cx="1778000" cy="1778000"/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0315575" y="21907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4</xdr:row>
      <xdr:rowOff>0</xdr:rowOff>
    </xdr:from>
    <xdr:ext cx="1778000" cy="1778000"/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0315575" y="23717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5</xdr:row>
      <xdr:rowOff>0</xdr:rowOff>
    </xdr:from>
    <xdr:ext cx="1778000" cy="1778000"/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0315575" y="25527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6</xdr:row>
      <xdr:rowOff>0</xdr:rowOff>
    </xdr:from>
    <xdr:ext cx="1778000" cy="1778000"/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0315575" y="27336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7</xdr:row>
      <xdr:rowOff>0</xdr:rowOff>
    </xdr:from>
    <xdr:ext cx="1778000" cy="1778000"/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0315575" y="29146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8</xdr:row>
      <xdr:rowOff>0</xdr:rowOff>
    </xdr:from>
    <xdr:ext cx="1778000" cy="1778000"/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0315575" y="30956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9</xdr:row>
      <xdr:rowOff>0</xdr:rowOff>
    </xdr:from>
    <xdr:ext cx="1778000" cy="1778000"/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0315575" y="32766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0</xdr:row>
      <xdr:rowOff>0</xdr:rowOff>
    </xdr:from>
    <xdr:ext cx="1778000" cy="1778000"/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0315575" y="34575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1</xdr:row>
      <xdr:rowOff>0</xdr:rowOff>
    </xdr:from>
    <xdr:ext cx="1778000" cy="1778000"/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0315575" y="36385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2</xdr:row>
      <xdr:rowOff>0</xdr:rowOff>
    </xdr:from>
    <xdr:ext cx="1778000" cy="1778000"/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0315575" y="38195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3</xdr:row>
      <xdr:rowOff>0</xdr:rowOff>
    </xdr:from>
    <xdr:ext cx="1778000" cy="1778000"/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0315575" y="40005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4</xdr:row>
      <xdr:rowOff>0</xdr:rowOff>
    </xdr:from>
    <xdr:ext cx="1778000" cy="1778000"/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0315575" y="41814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5</xdr:row>
      <xdr:rowOff>0</xdr:rowOff>
    </xdr:from>
    <xdr:ext cx="1778000" cy="1778000"/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0315575" y="43624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6</xdr:row>
      <xdr:rowOff>0</xdr:rowOff>
    </xdr:from>
    <xdr:ext cx="1778000" cy="1778000"/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0315575" y="45434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7</xdr:row>
      <xdr:rowOff>0</xdr:rowOff>
    </xdr:from>
    <xdr:ext cx="1778000" cy="1778000"/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0315575" y="472440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8</xdr:row>
      <xdr:rowOff>0</xdr:rowOff>
    </xdr:from>
    <xdr:ext cx="1778000" cy="1778000"/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0315575" y="490537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29</xdr:row>
      <xdr:rowOff>0</xdr:rowOff>
    </xdr:from>
    <xdr:ext cx="1778000" cy="1778000"/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0315575" y="5086350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30</xdr:row>
      <xdr:rowOff>0</xdr:rowOff>
    </xdr:from>
    <xdr:ext cx="1778000" cy="1778000"/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0315575" y="52673250"/>
          <a:ext cx="1778000" cy="1778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31</xdr:row>
      <xdr:rowOff>0</xdr:rowOff>
    </xdr:from>
    <xdr:ext cx="1778000" cy="1778000"/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0315575" y="54483000"/>
          <a:ext cx="1778000" cy="1778000"/>
        </a:xfrm>
        <a:prstGeom prst="rect">
          <a:avLst/>
        </a:prstGeom>
      </xdr:spPr>
    </xdr:pic>
    <xdr:clientData/>
  </xdr:oneCellAnchor>
</xdr:wsDr>
</file>

<file path=xl/tables/table1.xml><?xml version="1.0" encoding="utf-8"?>
<table xmlns="http://schemas.openxmlformats.org/spreadsheetml/2006/main" id="1" name="Table4" displayName="Table4" ref="A1:AH32" totalsRowShown="0">
  <autoFilter ref="A1:AH32"/>
  <tableColumns count="34">
    <tableColumn id="1" name="ID"/>
    <tableColumn id="2" name="DRUG_NAME"/>
    <tableColumn id="3" name="ANALYSIS_NAME"/>
    <tableColumn id="4" name="EC50"/>
    <tableColumn id="5" name="SLOPE"/>
    <tableColumn id="6" name="MAX"/>
    <tableColumn id="7" name="MIN"/>
    <tableColumn id="8" name="Min.Conc.tested"/>
    <tableColumn id="9" name="Max.Conc.tested"/>
    <tableColumn id="10" name="EC50_std_error"/>
    <tableColumn id="11" name="D1"/>
    <tableColumn id="12" name="D2"/>
    <tableColumn id="13" name="D3"/>
    <tableColumn id="14" name="D4"/>
    <tableColumn id="15" name="D5"/>
    <tableColumn id="16" name="AUC"/>
    <tableColumn id="17" name="GRAPH"/>
    <tableColumn id="18" name="DSS"/>
    <tableColumn id="19" name="sDSS"/>
    <tableColumn id="20" name="SE_of_estimate"/>
    <tableColumn id="21" name="Mechanism/Targets"/>
    <tableColumn id="22" name="Class.explained"/>
    <tableColumn id="23" name="High.phase/Approval.status"/>
    <tableColumn id="24" name="Res..code"/>
    <tableColumn id="25" name="Alias"/>
    <tableColumn id="26" name="activity.modifier"/>
    <tableColumn id="27" name="Active/inactive.in.clinic"/>
    <tableColumn id="28" name="Solvent"/>
    <tableColumn id="29" name="High.conc.(nM)"/>
    <tableColumn id="30" name="Plate"/>
    <tableColumn id="31" name="Dwell"/>
    <tableColumn id="32" name="InChI"/>
    <tableColumn id="33" name="ChEMBL.ID"/>
    <tableColumn id="34" name="Dubious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2" name="Table43" displayName="Table43" ref="A1:AH32" totalsRowShown="0">
  <autoFilter ref="A1:AH32"/>
  <tableColumns count="34">
    <tableColumn id="1" name="ID"/>
    <tableColumn id="2" name="DRUG_NAME"/>
    <tableColumn id="3" name="ANALYSIS_NAME"/>
    <tableColumn id="4" name="EC50"/>
    <tableColumn id="5" name="SLOPE"/>
    <tableColumn id="6" name="MAX"/>
    <tableColumn id="7" name="MIN"/>
    <tableColumn id="8" name="Min.Conc.tested"/>
    <tableColumn id="9" name="Max.Conc.tested"/>
    <tableColumn id="10" name="EC50_std_error"/>
    <tableColumn id="11" name="D1"/>
    <tableColumn id="12" name="D2"/>
    <tableColumn id="13" name="D3"/>
    <tableColumn id="14" name="D4"/>
    <tableColumn id="15" name="D5"/>
    <tableColumn id="16" name="AUC"/>
    <tableColumn id="17" name="GRAPH"/>
    <tableColumn id="18" name="DSS"/>
    <tableColumn id="19" name="sDSS"/>
    <tableColumn id="20" name="SE_of_estimate"/>
    <tableColumn id="21" name="Mechanism/Targets"/>
    <tableColumn id="22" name="Class.explained"/>
    <tableColumn id="23" name="High.phase/Approval.status"/>
    <tableColumn id="24" name="Res..code"/>
    <tableColumn id="25" name="Alias"/>
    <tableColumn id="26" name="activity.modifier"/>
    <tableColumn id="27" name="Active/inactive.in.clinic"/>
    <tableColumn id="28" name="Solvent"/>
    <tableColumn id="29" name="High.conc.(nM)"/>
    <tableColumn id="30" name="Plate"/>
    <tableColumn id="31" name="Dwell"/>
    <tableColumn id="32" name="InChI"/>
    <tableColumn id="33" name="ChEMBL.ID"/>
    <tableColumn id="34" name="Dubiou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7" sqref="A7"/>
    </sheetView>
  </sheetViews>
  <sheetFormatPr defaultRowHeight="15" x14ac:dyDescent="0.25"/>
  <sheetData>
    <row r="1" spans="1:1" x14ac:dyDescent="0.25">
      <c r="A1" t="s">
        <v>255</v>
      </c>
    </row>
    <row r="3" spans="1:1" x14ac:dyDescent="0.25">
      <c r="A3" t="s">
        <v>256</v>
      </c>
    </row>
    <row r="5" spans="1:1" x14ac:dyDescent="0.25">
      <c r="A5" t="s">
        <v>327</v>
      </c>
    </row>
    <row r="7" spans="1:1" x14ac:dyDescent="0.25">
      <c r="A7" t="s">
        <v>27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2"/>
  <sheetViews>
    <sheetView workbookViewId="0">
      <selection activeCell="H6" sqref="H6"/>
    </sheetView>
  </sheetViews>
  <sheetFormatPr defaultRowHeight="15" x14ac:dyDescent="0.25"/>
  <cols>
    <col min="1" max="1" width="16.7109375" customWidth="1"/>
    <col min="2" max="2" width="17.7109375" customWidth="1"/>
    <col min="3" max="3" width="11.7109375" customWidth="1"/>
    <col min="4" max="4" width="8.140625" customWidth="1"/>
    <col min="5" max="5" width="10.7109375" customWidth="1"/>
    <col min="6" max="9" width="7.7109375" customWidth="1"/>
    <col min="10" max="10" width="16.140625" customWidth="1"/>
    <col min="11" max="15" width="6.7109375" customWidth="1"/>
    <col min="17" max="17" width="27.140625" customWidth="1"/>
    <col min="18" max="20" width="8.7109375" customWidth="1"/>
  </cols>
  <sheetData>
    <row r="1" spans="1:4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45" ht="90" x14ac:dyDescent="0.25">
      <c r="A2" s="1" t="s">
        <v>34</v>
      </c>
      <c r="B2" s="1" t="s">
        <v>35</v>
      </c>
      <c r="C2" s="1" t="s">
        <v>3</v>
      </c>
      <c r="D2" s="1">
        <v>565.1</v>
      </c>
      <c r="E2" s="1">
        <v>-0.7</v>
      </c>
      <c r="F2" s="1">
        <v>100</v>
      </c>
      <c r="G2" s="1">
        <v>61.6</v>
      </c>
      <c r="H2" s="1">
        <v>10</v>
      </c>
      <c r="I2" s="1">
        <v>100000</v>
      </c>
      <c r="J2" s="1">
        <v>0.3</v>
      </c>
      <c r="K2" s="1">
        <v>95.7</v>
      </c>
      <c r="L2" s="1">
        <v>90.8</v>
      </c>
      <c r="M2" s="1">
        <v>78.7</v>
      </c>
      <c r="N2" s="1">
        <v>64.2</v>
      </c>
      <c r="O2" s="1">
        <v>61.6</v>
      </c>
      <c r="P2" s="1">
        <v>85.6</v>
      </c>
      <c r="Q2" s="1"/>
      <c r="R2" s="1">
        <v>8.9</v>
      </c>
      <c r="S2" s="1" t="s">
        <v>36</v>
      </c>
      <c r="T2" s="1">
        <v>1.7</v>
      </c>
      <c r="U2" s="1" t="s">
        <v>37</v>
      </c>
      <c r="V2" s="1" t="s">
        <v>38</v>
      </c>
      <c r="W2" s="1" t="s">
        <v>39</v>
      </c>
      <c r="X2" s="1" t="s">
        <v>40</v>
      </c>
      <c r="Y2" s="1" t="s">
        <v>41</v>
      </c>
      <c r="Z2" s="1"/>
      <c r="AA2" s="1"/>
      <c r="AB2" s="1" t="s">
        <v>42</v>
      </c>
      <c r="AC2" s="1" t="s">
        <v>43</v>
      </c>
      <c r="AD2" s="1">
        <v>1</v>
      </c>
      <c r="AE2" s="1" t="s">
        <v>44</v>
      </c>
      <c r="AF2" s="1" t="s">
        <v>45</v>
      </c>
      <c r="AG2" s="1" t="s">
        <v>46</v>
      </c>
      <c r="AH2" s="1">
        <v>0</v>
      </c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ht="90" x14ac:dyDescent="0.25">
      <c r="A3" s="1" t="s">
        <v>47</v>
      </c>
      <c r="B3" s="1" t="s">
        <v>48</v>
      </c>
      <c r="C3" s="1" t="s">
        <v>3</v>
      </c>
      <c r="D3" s="1">
        <v>10000</v>
      </c>
      <c r="E3" s="1">
        <v>-0.1</v>
      </c>
      <c r="F3" s="1">
        <v>100</v>
      </c>
      <c r="G3" s="1">
        <v>97.9</v>
      </c>
      <c r="H3" s="1">
        <v>1</v>
      </c>
      <c r="I3" s="1">
        <v>10000</v>
      </c>
      <c r="J3" s="1">
        <v>2271.3000000000002</v>
      </c>
      <c r="K3" s="1">
        <v>100.2</v>
      </c>
      <c r="L3" s="1">
        <v>97.9</v>
      </c>
      <c r="M3" s="1">
        <v>99.2</v>
      </c>
      <c r="N3" s="1">
        <v>99.6</v>
      </c>
      <c r="O3" s="1">
        <v>100.2</v>
      </c>
      <c r="P3" s="1">
        <v>3.3</v>
      </c>
      <c r="Q3" s="1"/>
      <c r="R3" s="1">
        <v>0</v>
      </c>
      <c r="S3" s="1" t="s">
        <v>36</v>
      </c>
      <c r="T3" s="1">
        <v>1.1000000000000001</v>
      </c>
      <c r="U3" s="1" t="s">
        <v>49</v>
      </c>
      <c r="V3" s="1" t="s">
        <v>50</v>
      </c>
      <c r="W3" s="1" t="s">
        <v>51</v>
      </c>
      <c r="X3" s="1"/>
      <c r="Y3" s="1"/>
      <c r="Z3" s="1"/>
      <c r="AA3" s="1"/>
      <c r="AB3" s="1" t="s">
        <v>42</v>
      </c>
      <c r="AC3" s="1" t="s">
        <v>52</v>
      </c>
      <c r="AD3" s="1">
        <v>1</v>
      </c>
      <c r="AE3" s="1" t="s">
        <v>53</v>
      </c>
      <c r="AF3" s="1" t="s">
        <v>54</v>
      </c>
      <c r="AG3" s="1" t="s">
        <v>55</v>
      </c>
      <c r="AH3" s="1">
        <v>0</v>
      </c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ht="90" x14ac:dyDescent="0.25">
      <c r="A4" s="1" t="s">
        <v>56</v>
      </c>
      <c r="B4" s="1" t="s">
        <v>57</v>
      </c>
      <c r="C4" s="1" t="s">
        <v>3</v>
      </c>
      <c r="D4" s="1">
        <v>846.1</v>
      </c>
      <c r="E4" s="1">
        <v>-2.5</v>
      </c>
      <c r="F4" s="1">
        <v>100</v>
      </c>
      <c r="G4" s="1">
        <v>62.9</v>
      </c>
      <c r="H4" s="1">
        <v>1</v>
      </c>
      <c r="I4" s="1">
        <v>10000</v>
      </c>
      <c r="J4" s="1">
        <v>0.2</v>
      </c>
      <c r="K4" s="1">
        <v>98.9</v>
      </c>
      <c r="L4" s="1">
        <v>100.2</v>
      </c>
      <c r="M4" s="1">
        <v>101.3</v>
      </c>
      <c r="N4" s="1">
        <v>77.599999999999994</v>
      </c>
      <c r="O4" s="1">
        <v>62.9</v>
      </c>
      <c r="P4" s="1">
        <v>39.799999999999997</v>
      </c>
      <c r="Q4" s="1"/>
      <c r="R4" s="1">
        <v>4.5</v>
      </c>
      <c r="S4" s="1" t="s">
        <v>36</v>
      </c>
      <c r="T4" s="1">
        <v>0.9</v>
      </c>
      <c r="U4" s="1" t="s">
        <v>58</v>
      </c>
      <c r="V4" s="1" t="s">
        <v>38</v>
      </c>
      <c r="W4" s="1" t="s">
        <v>59</v>
      </c>
      <c r="X4" s="1" t="s">
        <v>60</v>
      </c>
      <c r="Y4" s="1" t="s">
        <v>61</v>
      </c>
      <c r="Z4" s="1"/>
      <c r="AA4" s="1"/>
      <c r="AB4" s="1" t="s">
        <v>42</v>
      </c>
      <c r="AC4" s="1" t="s">
        <v>52</v>
      </c>
      <c r="AD4" s="1">
        <v>1</v>
      </c>
      <c r="AE4" s="1" t="s">
        <v>62</v>
      </c>
      <c r="AF4" s="1" t="s">
        <v>63</v>
      </c>
      <c r="AG4" s="1" t="s">
        <v>64</v>
      </c>
      <c r="AH4" s="1">
        <v>0</v>
      </c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ht="75" x14ac:dyDescent="0.25">
      <c r="A5" s="1" t="s">
        <v>65</v>
      </c>
      <c r="B5" s="1" t="s">
        <v>66</v>
      </c>
      <c r="C5" s="1" t="s">
        <v>3</v>
      </c>
      <c r="D5" s="1">
        <v>284.10000000000002</v>
      </c>
      <c r="E5" s="1">
        <v>-2.5</v>
      </c>
      <c r="F5" s="1">
        <v>100</v>
      </c>
      <c r="G5" s="1">
        <v>65.7</v>
      </c>
      <c r="H5" s="1">
        <v>0.1</v>
      </c>
      <c r="I5" s="1">
        <v>1000</v>
      </c>
      <c r="J5" s="1">
        <v>49.1</v>
      </c>
      <c r="K5" s="1">
        <v>102.3</v>
      </c>
      <c r="L5" s="1">
        <v>101.9</v>
      </c>
      <c r="M5" s="1">
        <v>98.7</v>
      </c>
      <c r="N5" s="1">
        <v>98.5</v>
      </c>
      <c r="O5" s="1">
        <v>65.7</v>
      </c>
      <c r="P5" s="1">
        <v>19</v>
      </c>
      <c r="Q5" s="1"/>
      <c r="R5" s="1">
        <v>1.8</v>
      </c>
      <c r="S5" s="1" t="s">
        <v>36</v>
      </c>
      <c r="T5" s="1">
        <v>1.8</v>
      </c>
      <c r="U5" s="1" t="s">
        <v>67</v>
      </c>
      <c r="V5" s="1" t="s">
        <v>38</v>
      </c>
      <c r="W5" s="1" t="s">
        <v>39</v>
      </c>
      <c r="X5" s="1" t="s">
        <v>68</v>
      </c>
      <c r="Y5" s="1" t="s">
        <v>69</v>
      </c>
      <c r="Z5" s="1"/>
      <c r="AA5" s="1"/>
      <c r="AB5" s="1" t="s">
        <v>42</v>
      </c>
      <c r="AC5" s="1" t="s">
        <v>70</v>
      </c>
      <c r="AD5" s="1">
        <v>1</v>
      </c>
      <c r="AE5" s="1" t="s">
        <v>71</v>
      </c>
      <c r="AF5" s="1" t="s">
        <v>72</v>
      </c>
      <c r="AG5" s="1" t="s">
        <v>73</v>
      </c>
      <c r="AH5" s="1">
        <v>0</v>
      </c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45" ht="75" x14ac:dyDescent="0.25">
      <c r="A6" s="1" t="s">
        <v>74</v>
      </c>
      <c r="B6" s="1" t="s">
        <v>75</v>
      </c>
      <c r="C6" s="1" t="s">
        <v>3</v>
      </c>
      <c r="D6" s="1">
        <v>19.7</v>
      </c>
      <c r="E6" s="1">
        <v>-2.5</v>
      </c>
      <c r="F6" s="1">
        <v>100</v>
      </c>
      <c r="G6" s="1">
        <v>54.3</v>
      </c>
      <c r="H6" s="1">
        <v>1</v>
      </c>
      <c r="I6" s="1">
        <v>10000</v>
      </c>
      <c r="J6" s="1">
        <v>2.1</v>
      </c>
      <c r="K6" s="1">
        <v>100.8</v>
      </c>
      <c r="L6" s="1">
        <v>93</v>
      </c>
      <c r="M6" s="1">
        <v>54.3</v>
      </c>
      <c r="N6" s="1">
        <v>73.2</v>
      </c>
      <c r="O6" s="1">
        <v>68.400000000000006</v>
      </c>
      <c r="P6" s="1">
        <v>123.8</v>
      </c>
      <c r="Q6" s="1"/>
      <c r="R6" s="1">
        <v>15.5</v>
      </c>
      <c r="S6" s="1" t="s">
        <v>36</v>
      </c>
      <c r="T6" s="1">
        <v>11.8</v>
      </c>
      <c r="U6" s="1" t="s">
        <v>76</v>
      </c>
      <c r="V6" s="1" t="s">
        <v>38</v>
      </c>
      <c r="W6" s="1" t="s">
        <v>77</v>
      </c>
      <c r="X6" s="1" t="s">
        <v>78</v>
      </c>
      <c r="Y6" s="1"/>
      <c r="Z6" s="1"/>
      <c r="AA6" s="1"/>
      <c r="AB6" s="1" t="s">
        <v>42</v>
      </c>
      <c r="AC6" s="1" t="s">
        <v>52</v>
      </c>
      <c r="AD6" s="1">
        <v>1</v>
      </c>
      <c r="AE6" s="1" t="s">
        <v>79</v>
      </c>
      <c r="AF6" s="1" t="s">
        <v>80</v>
      </c>
      <c r="AG6" s="1" t="s">
        <v>81</v>
      </c>
      <c r="AH6" s="1">
        <v>1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</row>
    <row r="7" spans="1:45" ht="75" x14ac:dyDescent="0.25">
      <c r="A7" s="1" t="s">
        <v>82</v>
      </c>
      <c r="B7" s="1" t="s">
        <v>83</v>
      </c>
      <c r="C7" s="1" t="s">
        <v>3</v>
      </c>
      <c r="D7" s="1">
        <v>2406.1</v>
      </c>
      <c r="E7" s="1">
        <v>-2.5</v>
      </c>
      <c r="F7" s="1">
        <v>100</v>
      </c>
      <c r="G7" s="1">
        <v>20.6</v>
      </c>
      <c r="H7" s="1">
        <v>1</v>
      </c>
      <c r="I7" s="1">
        <v>10000</v>
      </c>
      <c r="J7" s="1">
        <v>23.4</v>
      </c>
      <c r="K7" s="1">
        <v>104.8</v>
      </c>
      <c r="L7" s="1">
        <v>99.7</v>
      </c>
      <c r="M7" s="1">
        <v>94.8</v>
      </c>
      <c r="N7" s="1">
        <v>92.7</v>
      </c>
      <c r="O7" s="1">
        <v>20.6</v>
      </c>
      <c r="P7" s="1">
        <v>49.5</v>
      </c>
      <c r="Q7" s="1"/>
      <c r="R7" s="1">
        <v>5.6</v>
      </c>
      <c r="S7" s="1" t="s">
        <v>36</v>
      </c>
      <c r="T7" s="1">
        <v>3.7</v>
      </c>
      <c r="U7" s="1" t="s">
        <v>84</v>
      </c>
      <c r="V7" s="1" t="s">
        <v>38</v>
      </c>
      <c r="W7" s="1" t="s">
        <v>51</v>
      </c>
      <c r="X7" s="1" t="s">
        <v>85</v>
      </c>
      <c r="Y7" s="1"/>
      <c r="Z7" s="1"/>
      <c r="AA7" s="1"/>
      <c r="AB7" s="1" t="s">
        <v>42</v>
      </c>
      <c r="AC7" s="1" t="s">
        <v>52</v>
      </c>
      <c r="AD7" s="1">
        <v>1</v>
      </c>
      <c r="AE7" s="1" t="s">
        <v>86</v>
      </c>
      <c r="AF7" s="1" t="s">
        <v>87</v>
      </c>
      <c r="AG7" s="1" t="s">
        <v>88</v>
      </c>
      <c r="AH7" s="1">
        <v>0</v>
      </c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</row>
    <row r="8" spans="1:45" ht="105" x14ac:dyDescent="0.25">
      <c r="A8" s="1" t="s">
        <v>89</v>
      </c>
      <c r="B8" s="1" t="s">
        <v>90</v>
      </c>
      <c r="C8" s="1" t="s">
        <v>3</v>
      </c>
      <c r="D8" s="1">
        <v>51.8</v>
      </c>
      <c r="E8" s="1">
        <v>-1.8</v>
      </c>
      <c r="F8" s="1">
        <v>100</v>
      </c>
      <c r="G8" s="1">
        <v>15.3</v>
      </c>
      <c r="H8" s="1">
        <v>1</v>
      </c>
      <c r="I8" s="1">
        <v>10000</v>
      </c>
      <c r="J8" s="1">
        <v>0.3</v>
      </c>
      <c r="K8" s="1">
        <v>97.1</v>
      </c>
      <c r="L8" s="1">
        <v>96.9</v>
      </c>
      <c r="M8" s="1">
        <v>34.5</v>
      </c>
      <c r="N8" s="1">
        <v>24.4</v>
      </c>
      <c r="O8" s="1">
        <v>15.3</v>
      </c>
      <c r="P8" s="1">
        <v>193.7</v>
      </c>
      <c r="Q8" s="1"/>
      <c r="R8" s="1">
        <v>23.5</v>
      </c>
      <c r="S8" s="1" t="s">
        <v>36</v>
      </c>
      <c r="T8" s="1">
        <v>4.5999999999999996</v>
      </c>
      <c r="U8" s="1" t="s">
        <v>91</v>
      </c>
      <c r="V8" s="1" t="s">
        <v>92</v>
      </c>
      <c r="W8" s="1" t="s">
        <v>51</v>
      </c>
      <c r="X8" s="1" t="s">
        <v>93</v>
      </c>
      <c r="Y8" s="1"/>
      <c r="Z8" s="1"/>
      <c r="AA8" s="1"/>
      <c r="AB8" s="1" t="s">
        <v>42</v>
      </c>
      <c r="AC8" s="1" t="s">
        <v>52</v>
      </c>
      <c r="AD8" s="1">
        <v>1</v>
      </c>
      <c r="AE8" s="1" t="s">
        <v>94</v>
      </c>
      <c r="AF8" s="1" t="s">
        <v>95</v>
      </c>
      <c r="AG8" s="1" t="s">
        <v>96</v>
      </c>
      <c r="AH8" s="1">
        <v>0</v>
      </c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</row>
    <row r="9" spans="1:45" ht="75" x14ac:dyDescent="0.25">
      <c r="A9" s="1" t="s">
        <v>97</v>
      </c>
      <c r="B9" s="1" t="s">
        <v>98</v>
      </c>
      <c r="C9" s="1" t="s">
        <v>3</v>
      </c>
      <c r="D9" s="1">
        <v>6.4</v>
      </c>
      <c r="E9" s="1">
        <v>-2.1</v>
      </c>
      <c r="F9" s="1">
        <v>100</v>
      </c>
      <c r="G9" s="1">
        <v>37.299999999999997</v>
      </c>
      <c r="H9" s="1">
        <v>0.1</v>
      </c>
      <c r="I9" s="1">
        <v>1000</v>
      </c>
      <c r="J9" s="1">
        <v>0.5</v>
      </c>
      <c r="K9" s="1">
        <v>97.9</v>
      </c>
      <c r="L9" s="1">
        <v>100.4</v>
      </c>
      <c r="M9" s="1">
        <v>54.6</v>
      </c>
      <c r="N9" s="1">
        <v>47</v>
      </c>
      <c r="O9" s="1">
        <v>37.299999999999997</v>
      </c>
      <c r="P9" s="1">
        <v>137.6</v>
      </c>
      <c r="Q9" s="1"/>
      <c r="R9" s="1">
        <v>17</v>
      </c>
      <c r="S9" s="1" t="s">
        <v>36</v>
      </c>
      <c r="T9" s="1">
        <v>5</v>
      </c>
      <c r="U9" s="1" t="s">
        <v>99</v>
      </c>
      <c r="V9" s="1" t="s">
        <v>38</v>
      </c>
      <c r="W9" s="1" t="s">
        <v>77</v>
      </c>
      <c r="X9" s="1" t="s">
        <v>100</v>
      </c>
      <c r="Y9" s="1"/>
      <c r="Z9" s="1"/>
      <c r="AA9" s="1"/>
      <c r="AB9" s="1" t="s">
        <v>42</v>
      </c>
      <c r="AC9" s="1" t="s">
        <v>70</v>
      </c>
      <c r="AD9" s="1">
        <v>1</v>
      </c>
      <c r="AE9" s="1" t="s">
        <v>101</v>
      </c>
      <c r="AF9" s="1" t="s">
        <v>102</v>
      </c>
      <c r="AG9" s="1" t="s">
        <v>103</v>
      </c>
      <c r="AH9" s="1">
        <v>0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</row>
    <row r="10" spans="1:45" ht="75" x14ac:dyDescent="0.25">
      <c r="A10" s="1" t="s">
        <v>104</v>
      </c>
      <c r="B10" s="1" t="s">
        <v>105</v>
      </c>
      <c r="C10" s="1" t="s">
        <v>3</v>
      </c>
      <c r="D10" s="1">
        <v>8.5</v>
      </c>
      <c r="E10" s="1">
        <v>-2.5</v>
      </c>
      <c r="F10" s="1">
        <v>100</v>
      </c>
      <c r="G10" s="1">
        <v>1.1000000000000001</v>
      </c>
      <c r="H10" s="1">
        <v>0.1</v>
      </c>
      <c r="I10" s="1">
        <v>1000</v>
      </c>
      <c r="J10" s="1">
        <v>0.1</v>
      </c>
      <c r="K10" s="1">
        <v>104.1</v>
      </c>
      <c r="L10" s="1">
        <v>100</v>
      </c>
      <c r="M10" s="1">
        <v>40.799999999999997</v>
      </c>
      <c r="N10" s="1">
        <v>2.2000000000000002</v>
      </c>
      <c r="O10" s="1">
        <v>1.1000000000000001</v>
      </c>
      <c r="P10" s="1">
        <v>204.7</v>
      </c>
      <c r="Q10" s="1"/>
      <c r="R10" s="1">
        <v>24.8</v>
      </c>
      <c r="S10" s="1" t="s">
        <v>36</v>
      </c>
      <c r="T10" s="1">
        <v>2.1</v>
      </c>
      <c r="U10" s="1" t="s">
        <v>106</v>
      </c>
      <c r="V10" s="1" t="s">
        <v>107</v>
      </c>
      <c r="W10" s="1" t="s">
        <v>51</v>
      </c>
      <c r="X10" s="1"/>
      <c r="Y10" s="1"/>
      <c r="Z10" s="1"/>
      <c r="AA10" s="1"/>
      <c r="AB10" s="1" t="s">
        <v>42</v>
      </c>
      <c r="AC10" s="1" t="s">
        <v>70</v>
      </c>
      <c r="AD10" s="1">
        <v>1</v>
      </c>
      <c r="AE10" s="1" t="s">
        <v>108</v>
      </c>
      <c r="AF10" s="1" t="s">
        <v>109</v>
      </c>
      <c r="AG10" s="1" t="s">
        <v>110</v>
      </c>
      <c r="AH10" s="1">
        <v>0</v>
      </c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</row>
    <row r="11" spans="1:45" ht="75" x14ac:dyDescent="0.25">
      <c r="A11" s="1" t="s">
        <v>111</v>
      </c>
      <c r="B11" s="1" t="s">
        <v>112</v>
      </c>
      <c r="C11" s="1" t="s">
        <v>3</v>
      </c>
      <c r="D11" s="1">
        <v>14.2</v>
      </c>
      <c r="E11" s="1">
        <v>-2.5</v>
      </c>
      <c r="F11" s="1">
        <v>100</v>
      </c>
      <c r="G11" s="1">
        <v>25.4</v>
      </c>
      <c r="H11" s="1">
        <v>0.1</v>
      </c>
      <c r="I11" s="1">
        <v>1000</v>
      </c>
      <c r="J11" s="1">
        <v>0.2</v>
      </c>
      <c r="K11" s="1">
        <v>98</v>
      </c>
      <c r="L11" s="1">
        <v>102.6</v>
      </c>
      <c r="M11" s="1">
        <v>77.8</v>
      </c>
      <c r="N11" s="1">
        <v>26.5</v>
      </c>
      <c r="O11" s="1">
        <v>25.4</v>
      </c>
      <c r="P11" s="1">
        <v>137.9</v>
      </c>
      <c r="Q11" s="1"/>
      <c r="R11" s="1">
        <v>16.899999999999999</v>
      </c>
      <c r="S11" s="1" t="s">
        <v>36</v>
      </c>
      <c r="T11" s="1">
        <v>1.7</v>
      </c>
      <c r="U11" s="1" t="s">
        <v>113</v>
      </c>
      <c r="V11" s="1" t="s">
        <v>114</v>
      </c>
      <c r="W11" s="1" t="s">
        <v>77</v>
      </c>
      <c r="X11" s="1" t="s">
        <v>115</v>
      </c>
      <c r="Y11" s="1"/>
      <c r="Z11" s="1"/>
      <c r="AA11" s="1"/>
      <c r="AB11" s="1" t="s">
        <v>42</v>
      </c>
      <c r="AC11" s="1" t="s">
        <v>70</v>
      </c>
      <c r="AD11" s="1">
        <v>1</v>
      </c>
      <c r="AE11" s="1" t="s">
        <v>116</v>
      </c>
      <c r="AF11" s="1" t="s">
        <v>117</v>
      </c>
      <c r="AG11" s="1" t="s">
        <v>118</v>
      </c>
      <c r="AH11" s="1">
        <v>0</v>
      </c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</row>
    <row r="12" spans="1:45" ht="90" x14ac:dyDescent="0.25">
      <c r="A12" s="1" t="s">
        <v>119</v>
      </c>
      <c r="B12" s="1" t="s">
        <v>120</v>
      </c>
      <c r="C12" s="1" t="s">
        <v>3</v>
      </c>
      <c r="D12" s="1">
        <v>0.9</v>
      </c>
      <c r="E12" s="1">
        <v>-1.1000000000000001</v>
      </c>
      <c r="F12" s="1">
        <v>100</v>
      </c>
      <c r="G12" s="1">
        <v>66.599999999999994</v>
      </c>
      <c r="H12" s="1">
        <v>0</v>
      </c>
      <c r="I12" s="1">
        <v>100</v>
      </c>
      <c r="J12" s="1">
        <v>0.2</v>
      </c>
      <c r="K12" s="1">
        <v>101.6</v>
      </c>
      <c r="L12" s="1">
        <v>98.6</v>
      </c>
      <c r="M12" s="1">
        <v>81.400000000000006</v>
      </c>
      <c r="N12" s="1">
        <v>71.2</v>
      </c>
      <c r="O12" s="1">
        <v>66.599999999999994</v>
      </c>
      <c r="P12" s="1">
        <v>68.2</v>
      </c>
      <c r="Q12" s="1"/>
      <c r="R12" s="1">
        <v>7.2</v>
      </c>
      <c r="S12" s="1" t="s">
        <v>36</v>
      </c>
      <c r="T12" s="1">
        <v>1.7</v>
      </c>
      <c r="U12" s="1" t="s">
        <v>121</v>
      </c>
      <c r="V12" s="1" t="s">
        <v>122</v>
      </c>
      <c r="W12" s="1" t="s">
        <v>51</v>
      </c>
      <c r="X12" s="1" t="s">
        <v>123</v>
      </c>
      <c r="Y12" s="1"/>
      <c r="Z12" s="1"/>
      <c r="AA12" s="1"/>
      <c r="AB12" s="1" t="s">
        <v>42</v>
      </c>
      <c r="AC12" s="1" t="s">
        <v>124</v>
      </c>
      <c r="AD12" s="1">
        <v>1</v>
      </c>
      <c r="AE12" s="1" t="s">
        <v>125</v>
      </c>
      <c r="AF12" s="1" t="s">
        <v>126</v>
      </c>
      <c r="AG12" s="1" t="s">
        <v>127</v>
      </c>
      <c r="AH12" s="1">
        <v>0</v>
      </c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</row>
    <row r="13" spans="1:45" ht="75" x14ac:dyDescent="0.25">
      <c r="A13" s="1" t="s">
        <v>128</v>
      </c>
      <c r="B13" s="1" t="s">
        <v>129</v>
      </c>
      <c r="C13" s="1" t="s">
        <v>3</v>
      </c>
      <c r="D13" s="1">
        <v>260.60000000000002</v>
      </c>
      <c r="E13" s="1">
        <v>-2.5</v>
      </c>
      <c r="F13" s="1">
        <v>100</v>
      </c>
      <c r="G13" s="1">
        <v>24</v>
      </c>
      <c r="H13" s="1">
        <v>1</v>
      </c>
      <c r="I13" s="1">
        <v>10000</v>
      </c>
      <c r="J13" s="1">
        <v>0.2</v>
      </c>
      <c r="K13" s="1">
        <v>101.5</v>
      </c>
      <c r="L13" s="1">
        <v>99.5</v>
      </c>
      <c r="M13" s="1">
        <v>94.7</v>
      </c>
      <c r="N13" s="1">
        <v>24</v>
      </c>
      <c r="O13" s="1">
        <v>24.2</v>
      </c>
      <c r="P13" s="1">
        <v>120.4</v>
      </c>
      <c r="Q13" s="1"/>
      <c r="R13" s="1">
        <v>14.7</v>
      </c>
      <c r="S13" s="1" t="s">
        <v>36</v>
      </c>
      <c r="T13" s="1">
        <v>1.6</v>
      </c>
      <c r="U13" s="1" t="s">
        <v>130</v>
      </c>
      <c r="V13" s="1" t="s">
        <v>92</v>
      </c>
      <c r="W13" s="1" t="s">
        <v>51</v>
      </c>
      <c r="X13" s="1"/>
      <c r="Y13" s="1"/>
      <c r="Z13" s="1" t="s">
        <v>131</v>
      </c>
      <c r="AA13" s="1"/>
      <c r="AB13" s="1" t="s">
        <v>42</v>
      </c>
      <c r="AC13" s="1" t="s">
        <v>52</v>
      </c>
      <c r="AD13" s="1">
        <v>1</v>
      </c>
      <c r="AE13" s="1" t="s">
        <v>132</v>
      </c>
      <c r="AF13" s="1" t="s">
        <v>133</v>
      </c>
      <c r="AG13" s="1" t="s">
        <v>134</v>
      </c>
      <c r="AH13" s="1">
        <v>0</v>
      </c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</row>
    <row r="14" spans="1:45" ht="75" x14ac:dyDescent="0.25">
      <c r="A14" s="1" t="s">
        <v>135</v>
      </c>
      <c r="B14" s="1" t="s">
        <v>136</v>
      </c>
      <c r="C14" s="1" t="s">
        <v>3</v>
      </c>
      <c r="D14" s="1">
        <v>1836.6</v>
      </c>
      <c r="E14" s="1">
        <v>-2.5</v>
      </c>
      <c r="F14" s="1">
        <v>100</v>
      </c>
      <c r="G14" s="1">
        <v>73.599999999999994</v>
      </c>
      <c r="H14" s="1">
        <v>1</v>
      </c>
      <c r="I14" s="1">
        <v>10000</v>
      </c>
      <c r="J14" s="1">
        <v>7.5</v>
      </c>
      <c r="K14" s="1">
        <v>98.8</v>
      </c>
      <c r="L14" s="1">
        <v>99.4</v>
      </c>
      <c r="M14" s="1">
        <v>98.2</v>
      </c>
      <c r="N14" s="1">
        <v>95.3</v>
      </c>
      <c r="O14" s="1">
        <v>73.599999999999994</v>
      </c>
      <c r="P14" s="1">
        <v>19.5</v>
      </c>
      <c r="Q14" s="1"/>
      <c r="R14" s="1">
        <v>1.8</v>
      </c>
      <c r="S14" s="1" t="s">
        <v>36</v>
      </c>
      <c r="T14" s="1">
        <v>1.1000000000000001</v>
      </c>
      <c r="U14" s="1" t="s">
        <v>137</v>
      </c>
      <c r="V14" s="1" t="s">
        <v>38</v>
      </c>
      <c r="W14" s="1" t="s">
        <v>51</v>
      </c>
      <c r="X14" s="1" t="s">
        <v>138</v>
      </c>
      <c r="Y14" s="1" t="s">
        <v>139</v>
      </c>
      <c r="Z14" s="1"/>
      <c r="AA14" s="1"/>
      <c r="AB14" s="1" t="s">
        <v>42</v>
      </c>
      <c r="AC14" s="1" t="s">
        <v>52</v>
      </c>
      <c r="AD14" s="1">
        <v>1</v>
      </c>
      <c r="AE14" s="1" t="s">
        <v>140</v>
      </c>
      <c r="AF14" s="1" t="s">
        <v>141</v>
      </c>
      <c r="AG14" s="1" t="s">
        <v>142</v>
      </c>
      <c r="AH14" s="1">
        <v>0</v>
      </c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</row>
    <row r="15" spans="1:45" ht="75" x14ac:dyDescent="0.25">
      <c r="A15" s="1" t="s">
        <v>143</v>
      </c>
      <c r="B15" s="1" t="s">
        <v>144</v>
      </c>
      <c r="C15" s="1" t="s">
        <v>3</v>
      </c>
      <c r="D15" s="1">
        <v>56.3</v>
      </c>
      <c r="E15" s="1">
        <v>-1.2</v>
      </c>
      <c r="F15" s="1">
        <v>100</v>
      </c>
      <c r="G15" s="1">
        <v>53.9</v>
      </c>
      <c r="H15" s="1">
        <v>0.1</v>
      </c>
      <c r="I15" s="1">
        <v>1000</v>
      </c>
      <c r="J15" s="1">
        <v>0.1</v>
      </c>
      <c r="K15" s="1">
        <v>100.1</v>
      </c>
      <c r="L15" s="1">
        <v>100.9</v>
      </c>
      <c r="M15" s="1">
        <v>93.7</v>
      </c>
      <c r="N15" s="1">
        <v>70.099999999999994</v>
      </c>
      <c r="O15" s="1">
        <v>53.9</v>
      </c>
      <c r="P15" s="1">
        <v>58.2</v>
      </c>
      <c r="Q15" s="1"/>
      <c r="R15" s="1">
        <v>6.1</v>
      </c>
      <c r="S15" s="1" t="s">
        <v>36</v>
      </c>
      <c r="T15" s="1">
        <v>1.2</v>
      </c>
      <c r="U15" s="1" t="s">
        <v>145</v>
      </c>
      <c r="V15" s="1" t="s">
        <v>38</v>
      </c>
      <c r="W15" s="1" t="s">
        <v>39</v>
      </c>
      <c r="X15" s="1" t="s">
        <v>146</v>
      </c>
      <c r="Y15" s="1"/>
      <c r="Z15" s="1"/>
      <c r="AA15" s="1"/>
      <c r="AB15" s="1" t="s">
        <v>42</v>
      </c>
      <c r="AC15" s="1" t="s">
        <v>70</v>
      </c>
      <c r="AD15" s="1">
        <v>1</v>
      </c>
      <c r="AE15" s="1" t="s">
        <v>147</v>
      </c>
      <c r="AF15" s="1" t="s">
        <v>148</v>
      </c>
      <c r="AG15" s="1" t="s">
        <v>149</v>
      </c>
      <c r="AH15" s="1">
        <v>0</v>
      </c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</row>
    <row r="16" spans="1:45" ht="105" x14ac:dyDescent="0.25">
      <c r="A16" s="1" t="s">
        <v>150</v>
      </c>
      <c r="B16" s="1" t="s">
        <v>151</v>
      </c>
      <c r="C16" s="1" t="s">
        <v>3</v>
      </c>
      <c r="D16" s="1">
        <v>31.1</v>
      </c>
      <c r="E16" s="1">
        <v>-2.5</v>
      </c>
      <c r="F16" s="1">
        <v>100</v>
      </c>
      <c r="G16" s="1">
        <v>33.799999999999997</v>
      </c>
      <c r="H16" s="1">
        <v>0.5</v>
      </c>
      <c r="I16" s="1">
        <v>5000</v>
      </c>
      <c r="J16" s="1">
        <v>0.2</v>
      </c>
      <c r="K16" s="1">
        <v>98.3</v>
      </c>
      <c r="L16" s="1">
        <v>100.2</v>
      </c>
      <c r="M16" s="1">
        <v>49.3</v>
      </c>
      <c r="N16" s="1">
        <v>33.799999999999997</v>
      </c>
      <c r="O16" s="1">
        <v>34.6</v>
      </c>
      <c r="P16" s="1">
        <v>146</v>
      </c>
      <c r="Q16" s="1"/>
      <c r="R16" s="1">
        <v>18.2</v>
      </c>
      <c r="S16" s="1" t="s">
        <v>36</v>
      </c>
      <c r="T16" s="1">
        <v>1</v>
      </c>
      <c r="U16" s="1" t="s">
        <v>152</v>
      </c>
      <c r="V16" s="1" t="s">
        <v>153</v>
      </c>
      <c r="W16" s="1" t="s">
        <v>51</v>
      </c>
      <c r="X16" s="1"/>
      <c r="Y16" s="1" t="s">
        <v>154</v>
      </c>
      <c r="Z16" s="1"/>
      <c r="AA16" s="1"/>
      <c r="AB16" s="1" t="s">
        <v>42</v>
      </c>
      <c r="AC16" s="1" t="s">
        <v>155</v>
      </c>
      <c r="AD16" s="1">
        <v>1</v>
      </c>
      <c r="AE16" s="1" t="s">
        <v>156</v>
      </c>
      <c r="AF16" s="1" t="s">
        <v>157</v>
      </c>
      <c r="AG16" s="1" t="s">
        <v>158</v>
      </c>
      <c r="AH16" s="1">
        <v>0</v>
      </c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</row>
    <row r="17" spans="1:45" ht="75" x14ac:dyDescent="0.25">
      <c r="A17" s="1" t="s">
        <v>159</v>
      </c>
      <c r="B17" s="1" t="s">
        <v>160</v>
      </c>
      <c r="C17" s="1" t="s">
        <v>3</v>
      </c>
      <c r="D17" s="1">
        <v>1509.2</v>
      </c>
      <c r="E17" s="1">
        <v>-1.9</v>
      </c>
      <c r="F17" s="1">
        <v>100</v>
      </c>
      <c r="G17" s="1">
        <v>64.599999999999994</v>
      </c>
      <c r="H17" s="1">
        <v>1</v>
      </c>
      <c r="I17" s="1">
        <v>10000</v>
      </c>
      <c r="J17" s="1">
        <v>2.7</v>
      </c>
      <c r="K17" s="1">
        <v>97</v>
      </c>
      <c r="L17" s="1">
        <v>92.5</v>
      </c>
      <c r="M17" s="1">
        <v>95.6</v>
      </c>
      <c r="N17" s="1">
        <v>89.1</v>
      </c>
      <c r="O17" s="1">
        <v>64.599999999999994</v>
      </c>
      <c r="P17" s="1">
        <v>29.3</v>
      </c>
      <c r="Q17" s="1"/>
      <c r="R17" s="1">
        <v>2.9</v>
      </c>
      <c r="S17" s="1" t="s">
        <v>36</v>
      </c>
      <c r="T17" s="1">
        <v>4.5999999999999996</v>
      </c>
      <c r="U17" s="1" t="s">
        <v>161</v>
      </c>
      <c r="V17" s="1" t="s">
        <v>38</v>
      </c>
      <c r="W17" s="1" t="s">
        <v>162</v>
      </c>
      <c r="X17" s="1" t="s">
        <v>160</v>
      </c>
      <c r="Y17" s="1"/>
      <c r="Z17" s="1"/>
      <c r="AA17" s="1" t="s">
        <v>163</v>
      </c>
      <c r="AB17" s="1" t="s">
        <v>42</v>
      </c>
      <c r="AC17" s="1" t="s">
        <v>52</v>
      </c>
      <c r="AD17" s="1">
        <v>1</v>
      </c>
      <c r="AE17" s="1" t="s">
        <v>164</v>
      </c>
      <c r="AF17" s="1" t="s">
        <v>165</v>
      </c>
      <c r="AG17" s="1" t="s">
        <v>166</v>
      </c>
      <c r="AH17" s="1">
        <v>0</v>
      </c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</row>
    <row r="18" spans="1:45" ht="90" x14ac:dyDescent="0.25">
      <c r="A18" s="1" t="s">
        <v>167</v>
      </c>
      <c r="B18" s="1" t="s">
        <v>168</v>
      </c>
      <c r="C18" s="1" t="s">
        <v>3</v>
      </c>
      <c r="D18" s="1">
        <v>10000</v>
      </c>
      <c r="E18" s="1">
        <v>-0.5</v>
      </c>
      <c r="F18" s="1">
        <v>100</v>
      </c>
      <c r="G18" s="1">
        <v>94.1</v>
      </c>
      <c r="H18" s="1">
        <v>1</v>
      </c>
      <c r="I18" s="1">
        <v>10000</v>
      </c>
      <c r="J18" s="1">
        <v>3.8</v>
      </c>
      <c r="K18" s="1">
        <v>101.3</v>
      </c>
      <c r="L18" s="1">
        <v>98.5</v>
      </c>
      <c r="M18" s="1">
        <v>95.5</v>
      </c>
      <c r="N18" s="1">
        <v>97.8</v>
      </c>
      <c r="O18" s="1">
        <v>94.1</v>
      </c>
      <c r="P18" s="1">
        <v>11</v>
      </c>
      <c r="Q18" s="1"/>
      <c r="R18" s="1">
        <v>0</v>
      </c>
      <c r="S18" s="1" t="s">
        <v>36</v>
      </c>
      <c r="T18" s="1">
        <v>1.6</v>
      </c>
      <c r="U18" s="1" t="s">
        <v>169</v>
      </c>
      <c r="V18" s="1" t="s">
        <v>170</v>
      </c>
      <c r="W18" s="1" t="s">
        <v>77</v>
      </c>
      <c r="X18" s="1" t="s">
        <v>171</v>
      </c>
      <c r="Y18" s="1"/>
      <c r="Z18" s="1"/>
      <c r="AA18" s="1" t="s">
        <v>163</v>
      </c>
      <c r="AB18" s="1" t="s">
        <v>42</v>
      </c>
      <c r="AC18" s="1" t="s">
        <v>52</v>
      </c>
      <c r="AD18" s="1">
        <v>1</v>
      </c>
      <c r="AE18" s="1" t="s">
        <v>172</v>
      </c>
      <c r="AF18" s="1"/>
      <c r="AG18" s="1"/>
      <c r="AH18" s="1">
        <v>0</v>
      </c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1:45" ht="75" x14ac:dyDescent="0.25">
      <c r="A19" s="1" t="s">
        <v>173</v>
      </c>
      <c r="B19" s="1" t="s">
        <v>174</v>
      </c>
      <c r="C19" s="1" t="s">
        <v>3</v>
      </c>
      <c r="D19" s="1">
        <v>10000</v>
      </c>
      <c r="E19" s="1">
        <v>-2.5</v>
      </c>
      <c r="F19" s="1">
        <v>100</v>
      </c>
      <c r="G19" s="1">
        <v>96.9</v>
      </c>
      <c r="H19" s="1">
        <v>1</v>
      </c>
      <c r="I19" s="1">
        <v>10000</v>
      </c>
      <c r="J19" s="1">
        <v>0.6</v>
      </c>
      <c r="K19" s="1">
        <v>99.8</v>
      </c>
      <c r="L19" s="1">
        <v>98.9</v>
      </c>
      <c r="M19" s="1">
        <v>100.6</v>
      </c>
      <c r="N19" s="1">
        <v>98.3</v>
      </c>
      <c r="O19" s="1">
        <v>96.9</v>
      </c>
      <c r="P19" s="1">
        <v>3.2</v>
      </c>
      <c r="Q19" s="1"/>
      <c r="R19" s="1">
        <v>0</v>
      </c>
      <c r="S19" s="1" t="s">
        <v>36</v>
      </c>
      <c r="T19" s="1">
        <v>0.6</v>
      </c>
      <c r="U19" s="1" t="s">
        <v>175</v>
      </c>
      <c r="V19" s="1" t="s">
        <v>92</v>
      </c>
      <c r="W19" s="1" t="s">
        <v>51</v>
      </c>
      <c r="X19" s="1" t="s">
        <v>176</v>
      </c>
      <c r="Y19" s="1"/>
      <c r="Z19" s="1"/>
      <c r="AA19" s="1"/>
      <c r="AB19" s="1" t="s">
        <v>42</v>
      </c>
      <c r="AC19" s="1" t="s">
        <v>52</v>
      </c>
      <c r="AD19" s="1">
        <v>1</v>
      </c>
      <c r="AE19" s="1" t="s">
        <v>177</v>
      </c>
      <c r="AF19" s="1" t="s">
        <v>178</v>
      </c>
      <c r="AG19" s="1" t="s">
        <v>179</v>
      </c>
      <c r="AH19" s="1">
        <v>0</v>
      </c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1:45" ht="75" x14ac:dyDescent="0.25">
      <c r="A20" s="1" t="s">
        <v>180</v>
      </c>
      <c r="B20" s="1" t="s">
        <v>181</v>
      </c>
      <c r="C20" s="1" t="s">
        <v>3</v>
      </c>
      <c r="D20" s="1">
        <v>141.1</v>
      </c>
      <c r="E20" s="1">
        <v>-1.2</v>
      </c>
      <c r="F20" s="1">
        <v>100</v>
      </c>
      <c r="G20" s="1">
        <v>54.9</v>
      </c>
      <c r="H20" s="1">
        <v>1</v>
      </c>
      <c r="I20" s="1">
        <v>10000</v>
      </c>
      <c r="J20" s="1">
        <v>0.2</v>
      </c>
      <c r="K20" s="1">
        <v>94.6</v>
      </c>
      <c r="L20" s="1">
        <v>98.4</v>
      </c>
      <c r="M20" s="1">
        <v>82.2</v>
      </c>
      <c r="N20" s="1">
        <v>58.5</v>
      </c>
      <c r="O20" s="1">
        <v>54.9</v>
      </c>
      <c r="P20" s="1">
        <v>83.6</v>
      </c>
      <c r="Q20" s="1"/>
      <c r="R20" s="1">
        <v>9.5</v>
      </c>
      <c r="S20" s="1" t="s">
        <v>36</v>
      </c>
      <c r="T20" s="1">
        <v>2.6</v>
      </c>
      <c r="U20" s="1" t="s">
        <v>182</v>
      </c>
      <c r="V20" s="1" t="s">
        <v>38</v>
      </c>
      <c r="W20" s="1" t="s">
        <v>39</v>
      </c>
      <c r="X20" s="1" t="s">
        <v>181</v>
      </c>
      <c r="Y20" s="1"/>
      <c r="Z20" s="1"/>
      <c r="AA20" s="1" t="s">
        <v>163</v>
      </c>
      <c r="AB20" s="1" t="s">
        <v>42</v>
      </c>
      <c r="AC20" s="1" t="s">
        <v>52</v>
      </c>
      <c r="AD20" s="1">
        <v>1</v>
      </c>
      <c r="AE20" s="1" t="s">
        <v>183</v>
      </c>
      <c r="AF20" s="1" t="s">
        <v>184</v>
      </c>
      <c r="AG20" s="1" t="s">
        <v>185</v>
      </c>
      <c r="AH20" s="1">
        <v>0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</row>
    <row r="21" spans="1:45" ht="75" x14ac:dyDescent="0.25">
      <c r="A21" s="1" t="s">
        <v>186</v>
      </c>
      <c r="B21" s="1" t="s">
        <v>187</v>
      </c>
      <c r="C21" s="1" t="s">
        <v>3</v>
      </c>
      <c r="D21" s="1">
        <v>1000</v>
      </c>
      <c r="E21" s="1">
        <v>-1.5</v>
      </c>
      <c r="F21" s="1">
        <v>100</v>
      </c>
      <c r="G21" s="1">
        <v>85</v>
      </c>
      <c r="H21" s="1">
        <v>0.1</v>
      </c>
      <c r="I21" s="1">
        <v>1000</v>
      </c>
      <c r="J21" s="1">
        <v>0.3</v>
      </c>
      <c r="K21" s="1">
        <v>99.6</v>
      </c>
      <c r="L21" s="1">
        <v>97.6</v>
      </c>
      <c r="M21" s="1">
        <v>99.1</v>
      </c>
      <c r="N21" s="1">
        <v>89.6</v>
      </c>
      <c r="O21" s="1">
        <v>85</v>
      </c>
      <c r="P21" s="1">
        <v>18.600000000000001</v>
      </c>
      <c r="Q21" s="1"/>
      <c r="R21" s="1">
        <v>0.8</v>
      </c>
      <c r="S21" s="1" t="s">
        <v>36</v>
      </c>
      <c r="T21" s="1">
        <v>1.2</v>
      </c>
      <c r="U21" s="1" t="s">
        <v>188</v>
      </c>
      <c r="V21" s="1" t="s">
        <v>38</v>
      </c>
      <c r="W21" s="1" t="s">
        <v>51</v>
      </c>
      <c r="X21" s="1" t="s">
        <v>189</v>
      </c>
      <c r="Y21" s="1"/>
      <c r="Z21" s="1"/>
      <c r="AA21" s="1"/>
      <c r="AB21" s="1" t="s">
        <v>42</v>
      </c>
      <c r="AC21" s="1" t="s">
        <v>70</v>
      </c>
      <c r="AD21" s="1">
        <v>1</v>
      </c>
      <c r="AE21" s="1" t="s">
        <v>190</v>
      </c>
      <c r="AF21" s="1" t="s">
        <v>191</v>
      </c>
      <c r="AG21" s="1" t="s">
        <v>192</v>
      </c>
      <c r="AH21" s="1">
        <v>0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</row>
    <row r="22" spans="1:45" ht="90" x14ac:dyDescent="0.25">
      <c r="A22" s="1" t="s">
        <v>193</v>
      </c>
      <c r="B22" s="1" t="s">
        <v>194</v>
      </c>
      <c r="C22" s="1" t="s">
        <v>3</v>
      </c>
      <c r="D22" s="1">
        <v>4</v>
      </c>
      <c r="E22" s="1">
        <v>-2</v>
      </c>
      <c r="F22" s="1">
        <v>100</v>
      </c>
      <c r="G22" s="1">
        <v>8.1</v>
      </c>
      <c r="H22" s="1">
        <v>0.1</v>
      </c>
      <c r="I22" s="1">
        <v>1000</v>
      </c>
      <c r="J22" s="1">
        <v>0.2</v>
      </c>
      <c r="K22" s="1">
        <v>92.9</v>
      </c>
      <c r="L22" s="1">
        <v>94.3</v>
      </c>
      <c r="M22" s="1">
        <v>21</v>
      </c>
      <c r="N22" s="1">
        <v>8.3000000000000007</v>
      </c>
      <c r="O22" s="1">
        <v>8.1</v>
      </c>
      <c r="P22" s="1">
        <v>220.7</v>
      </c>
      <c r="Q22" s="1"/>
      <c r="R22" s="1">
        <v>26.8</v>
      </c>
      <c r="S22" s="1" t="s">
        <v>36</v>
      </c>
      <c r="T22" s="1">
        <v>3.5</v>
      </c>
      <c r="U22" s="1" t="s">
        <v>195</v>
      </c>
      <c r="V22" s="1" t="s">
        <v>196</v>
      </c>
      <c r="W22" s="1" t="s">
        <v>51</v>
      </c>
      <c r="X22" s="1" t="s">
        <v>197</v>
      </c>
      <c r="Y22" s="1" t="s">
        <v>198</v>
      </c>
      <c r="Z22" s="1"/>
      <c r="AA22" s="1"/>
      <c r="AB22" s="1" t="s">
        <v>42</v>
      </c>
      <c r="AC22" s="1" t="s">
        <v>70</v>
      </c>
      <c r="AD22" s="1">
        <v>1</v>
      </c>
      <c r="AE22" s="1" t="s">
        <v>199</v>
      </c>
      <c r="AF22" s="1"/>
      <c r="AG22" s="1"/>
      <c r="AH22" s="1">
        <v>0</v>
      </c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</row>
    <row r="23" spans="1:45" ht="90" x14ac:dyDescent="0.25">
      <c r="A23" s="1" t="s">
        <v>200</v>
      </c>
      <c r="B23" s="1" t="s">
        <v>201</v>
      </c>
      <c r="C23" s="1" t="s">
        <v>3</v>
      </c>
      <c r="D23" s="1">
        <v>5</v>
      </c>
      <c r="E23" s="1">
        <v>-1.7</v>
      </c>
      <c r="F23" s="1">
        <v>100</v>
      </c>
      <c r="G23" s="1">
        <v>28.3</v>
      </c>
      <c r="H23" s="1">
        <v>0</v>
      </c>
      <c r="I23" s="1">
        <v>300</v>
      </c>
      <c r="J23" s="1">
        <v>0.1</v>
      </c>
      <c r="K23" s="1">
        <v>99.9</v>
      </c>
      <c r="L23" s="1">
        <v>102.9</v>
      </c>
      <c r="M23" s="1">
        <v>78.599999999999994</v>
      </c>
      <c r="N23" s="1">
        <v>32</v>
      </c>
      <c r="O23" s="1">
        <v>28.3</v>
      </c>
      <c r="P23" s="1">
        <v>127.8</v>
      </c>
      <c r="Q23" s="1"/>
      <c r="R23" s="1">
        <v>15.4</v>
      </c>
      <c r="S23" s="1" t="s">
        <v>36</v>
      </c>
      <c r="T23" s="1">
        <v>1.7</v>
      </c>
      <c r="U23" s="1" t="s">
        <v>202</v>
      </c>
      <c r="V23" s="1" t="s">
        <v>196</v>
      </c>
      <c r="W23" s="1" t="s">
        <v>162</v>
      </c>
      <c r="X23" s="1" t="s">
        <v>201</v>
      </c>
      <c r="Y23" s="1"/>
      <c r="Z23" s="1"/>
      <c r="AA23" s="1" t="s">
        <v>163</v>
      </c>
      <c r="AB23" s="1" t="s">
        <v>42</v>
      </c>
      <c r="AC23" s="1" t="s">
        <v>203</v>
      </c>
      <c r="AD23" s="1">
        <v>1</v>
      </c>
      <c r="AE23" s="1" t="s">
        <v>204</v>
      </c>
      <c r="AF23" s="1"/>
      <c r="AG23" s="1"/>
      <c r="AH23" s="1">
        <v>0</v>
      </c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</row>
    <row r="24" spans="1:45" ht="75" x14ac:dyDescent="0.25">
      <c r="A24" s="1" t="s">
        <v>205</v>
      </c>
      <c r="B24" s="1" t="s">
        <v>206</v>
      </c>
      <c r="C24" s="1" t="s">
        <v>3</v>
      </c>
      <c r="D24" s="1">
        <v>6</v>
      </c>
      <c r="E24" s="1">
        <v>-2.5</v>
      </c>
      <c r="F24" s="1">
        <v>100</v>
      </c>
      <c r="G24" s="1">
        <v>28.9</v>
      </c>
      <c r="H24" s="1">
        <v>0.1</v>
      </c>
      <c r="I24" s="1">
        <v>1000</v>
      </c>
      <c r="J24" s="1">
        <v>0.3</v>
      </c>
      <c r="K24" s="1">
        <v>95.9</v>
      </c>
      <c r="L24" s="1">
        <v>100.1</v>
      </c>
      <c r="M24" s="1">
        <v>44.4</v>
      </c>
      <c r="N24" s="1">
        <v>28.9</v>
      </c>
      <c r="O24" s="1">
        <v>29.5</v>
      </c>
      <c r="P24" s="1">
        <v>157.9</v>
      </c>
      <c r="Q24" s="1"/>
      <c r="R24" s="1">
        <v>19.600000000000001</v>
      </c>
      <c r="S24" s="1" t="s">
        <v>36</v>
      </c>
      <c r="T24" s="1">
        <v>2.1</v>
      </c>
      <c r="U24" s="1" t="s">
        <v>207</v>
      </c>
      <c r="V24" s="1" t="s">
        <v>38</v>
      </c>
      <c r="W24" s="1" t="s">
        <v>77</v>
      </c>
      <c r="X24" s="1" t="s">
        <v>208</v>
      </c>
      <c r="Y24" s="1"/>
      <c r="Z24" s="1"/>
      <c r="AA24" s="1"/>
      <c r="AB24" s="1" t="s">
        <v>42</v>
      </c>
      <c r="AC24" s="1" t="s">
        <v>70</v>
      </c>
      <c r="AD24" s="1">
        <v>1</v>
      </c>
      <c r="AE24" s="1" t="s">
        <v>209</v>
      </c>
      <c r="AF24" s="1" t="s">
        <v>210</v>
      </c>
      <c r="AG24" s="1" t="s">
        <v>211</v>
      </c>
      <c r="AH24" s="1">
        <v>0</v>
      </c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</row>
    <row r="25" spans="1:45" ht="75" x14ac:dyDescent="0.25">
      <c r="A25" s="1" t="s">
        <v>212</v>
      </c>
      <c r="B25" s="1" t="s">
        <v>213</v>
      </c>
      <c r="C25" s="1" t="s">
        <v>3</v>
      </c>
      <c r="D25" s="1">
        <v>100000</v>
      </c>
      <c r="E25" s="1">
        <v>-0.3</v>
      </c>
      <c r="F25" s="1">
        <v>100</v>
      </c>
      <c r="G25" s="1">
        <v>92.4</v>
      </c>
      <c r="H25" s="1">
        <v>10</v>
      </c>
      <c r="I25" s="1">
        <v>100000</v>
      </c>
      <c r="J25" s="1">
        <v>82.1</v>
      </c>
      <c r="K25" s="1">
        <v>98.1</v>
      </c>
      <c r="L25" s="1">
        <v>97.2</v>
      </c>
      <c r="M25" s="1">
        <v>101.2</v>
      </c>
      <c r="N25" s="1">
        <v>97.4</v>
      </c>
      <c r="O25" s="1">
        <v>95.6</v>
      </c>
      <c r="P25" s="1">
        <v>7.4</v>
      </c>
      <c r="Q25" s="1"/>
      <c r="R25" s="1">
        <v>0</v>
      </c>
      <c r="S25" s="1" t="s">
        <v>36</v>
      </c>
      <c r="T25" s="1">
        <v>1.9</v>
      </c>
      <c r="U25" s="1" t="s">
        <v>214</v>
      </c>
      <c r="V25" s="1" t="s">
        <v>92</v>
      </c>
      <c r="W25" s="1" t="s">
        <v>51</v>
      </c>
      <c r="X25" s="1"/>
      <c r="Y25" s="1"/>
      <c r="Z25" s="1"/>
      <c r="AA25" s="1"/>
      <c r="AB25" s="1" t="s">
        <v>215</v>
      </c>
      <c r="AC25" s="1" t="s">
        <v>43</v>
      </c>
      <c r="AD25" s="1">
        <v>1</v>
      </c>
      <c r="AE25" s="1" t="s">
        <v>216</v>
      </c>
      <c r="AF25" s="1" t="s">
        <v>217</v>
      </c>
      <c r="AG25" s="1" t="s">
        <v>218</v>
      </c>
      <c r="AH25" s="1">
        <v>0</v>
      </c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</row>
    <row r="26" spans="1:45" ht="120" x14ac:dyDescent="0.25">
      <c r="A26" s="1" t="s">
        <v>219</v>
      </c>
      <c r="B26" s="1" t="s">
        <v>220</v>
      </c>
      <c r="C26" s="1" t="s">
        <v>3</v>
      </c>
      <c r="D26" s="1">
        <v>5.7</v>
      </c>
      <c r="E26" s="1">
        <v>-1.3</v>
      </c>
      <c r="F26" s="1">
        <v>100</v>
      </c>
      <c r="G26" s="1">
        <v>23.9</v>
      </c>
      <c r="H26" s="1">
        <v>1</v>
      </c>
      <c r="I26" s="1">
        <v>10000</v>
      </c>
      <c r="J26" s="1">
        <v>1.3</v>
      </c>
      <c r="K26" s="1">
        <v>95.9</v>
      </c>
      <c r="L26" s="1">
        <v>46.4</v>
      </c>
      <c r="M26" s="1">
        <v>35.4</v>
      </c>
      <c r="N26" s="1">
        <v>30.3</v>
      </c>
      <c r="O26" s="1">
        <v>23.9</v>
      </c>
      <c r="P26" s="1">
        <v>244.4</v>
      </c>
      <c r="Q26" s="1"/>
      <c r="R26" s="1">
        <v>30.2</v>
      </c>
      <c r="S26" s="1" t="s">
        <v>36</v>
      </c>
      <c r="T26" s="1">
        <v>6.1</v>
      </c>
      <c r="U26" s="1" t="s">
        <v>221</v>
      </c>
      <c r="V26" s="1" t="s">
        <v>92</v>
      </c>
      <c r="W26" s="1" t="s">
        <v>51</v>
      </c>
      <c r="X26" s="1"/>
      <c r="Y26" s="1"/>
      <c r="Z26" s="1"/>
      <c r="AA26" s="1"/>
      <c r="AB26" s="1" t="s">
        <v>42</v>
      </c>
      <c r="AC26" s="1" t="s">
        <v>52</v>
      </c>
      <c r="AD26" s="1">
        <v>1</v>
      </c>
      <c r="AE26" s="1" t="s">
        <v>222</v>
      </c>
      <c r="AF26" s="1" t="s">
        <v>223</v>
      </c>
      <c r="AG26" s="1" t="s">
        <v>224</v>
      </c>
      <c r="AH26" s="1">
        <v>0</v>
      </c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</row>
    <row r="27" spans="1:45" ht="75" x14ac:dyDescent="0.25">
      <c r="A27" s="1" t="s">
        <v>225</v>
      </c>
      <c r="B27" s="1" t="s">
        <v>226</v>
      </c>
      <c r="C27" s="1" t="s">
        <v>3</v>
      </c>
      <c r="D27" s="1">
        <v>3139.2</v>
      </c>
      <c r="E27" s="1">
        <v>-2.5</v>
      </c>
      <c r="F27" s="1">
        <v>100</v>
      </c>
      <c r="G27" s="1">
        <v>15.2</v>
      </c>
      <c r="H27" s="1">
        <v>1</v>
      </c>
      <c r="I27" s="1">
        <v>10000</v>
      </c>
      <c r="J27" s="1">
        <v>62.2</v>
      </c>
      <c r="K27" s="1">
        <v>104.9</v>
      </c>
      <c r="L27" s="1">
        <v>99.6</v>
      </c>
      <c r="M27" s="1">
        <v>101.5</v>
      </c>
      <c r="N27" s="1">
        <v>99.7</v>
      </c>
      <c r="O27" s="1">
        <v>15.2</v>
      </c>
      <c r="P27" s="1">
        <v>43.4</v>
      </c>
      <c r="Q27" s="1"/>
      <c r="R27" s="1">
        <v>4.8</v>
      </c>
      <c r="S27" s="1" t="s">
        <v>36</v>
      </c>
      <c r="T27" s="1">
        <v>4</v>
      </c>
      <c r="U27" s="1" t="s">
        <v>227</v>
      </c>
      <c r="V27" s="1" t="s">
        <v>228</v>
      </c>
      <c r="W27" s="1" t="s">
        <v>51</v>
      </c>
      <c r="X27" s="1"/>
      <c r="Y27" s="1"/>
      <c r="Z27" s="1"/>
      <c r="AA27" s="1"/>
      <c r="AB27" s="1" t="s">
        <v>42</v>
      </c>
      <c r="AC27" s="1" t="s">
        <v>52</v>
      </c>
      <c r="AD27" s="1">
        <v>1</v>
      </c>
      <c r="AE27" s="1" t="s">
        <v>229</v>
      </c>
      <c r="AF27" s="1" t="s">
        <v>230</v>
      </c>
      <c r="AG27" s="1" t="s">
        <v>231</v>
      </c>
      <c r="AH27" s="1">
        <v>0</v>
      </c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</row>
    <row r="28" spans="1:45" ht="75" x14ac:dyDescent="0.25">
      <c r="A28" s="1" t="s">
        <v>232</v>
      </c>
      <c r="B28" s="1" t="s">
        <v>233</v>
      </c>
      <c r="C28" s="1" t="s">
        <v>3</v>
      </c>
      <c r="D28" s="1">
        <v>195.3</v>
      </c>
      <c r="E28" s="1">
        <v>-1.5</v>
      </c>
      <c r="F28" s="1">
        <v>100</v>
      </c>
      <c r="G28" s="1">
        <v>21.6</v>
      </c>
      <c r="H28" s="1">
        <v>1</v>
      </c>
      <c r="I28" s="1">
        <v>10000</v>
      </c>
      <c r="J28" s="1">
        <v>0.1</v>
      </c>
      <c r="K28" s="1">
        <v>98</v>
      </c>
      <c r="L28" s="1">
        <v>96.3</v>
      </c>
      <c r="M28" s="1">
        <v>79.099999999999994</v>
      </c>
      <c r="N28" s="1">
        <v>27.7</v>
      </c>
      <c r="O28" s="1">
        <v>21.6</v>
      </c>
      <c r="P28" s="1">
        <v>134</v>
      </c>
      <c r="Q28" s="1"/>
      <c r="R28" s="1">
        <v>15.9</v>
      </c>
      <c r="S28" s="1" t="s">
        <v>36</v>
      </c>
      <c r="T28" s="1">
        <v>1.7</v>
      </c>
      <c r="U28" s="1" t="s">
        <v>234</v>
      </c>
      <c r="V28" s="1" t="s">
        <v>38</v>
      </c>
      <c r="W28" s="1" t="s">
        <v>39</v>
      </c>
      <c r="X28" s="1" t="s">
        <v>235</v>
      </c>
      <c r="Y28" s="1"/>
      <c r="Z28" s="1"/>
      <c r="AA28" s="1"/>
      <c r="AB28" s="1" t="s">
        <v>42</v>
      </c>
      <c r="AC28" s="1" t="s">
        <v>52</v>
      </c>
      <c r="AD28" s="1">
        <v>1</v>
      </c>
      <c r="AE28" s="1" t="s">
        <v>236</v>
      </c>
      <c r="AF28" s="1" t="s">
        <v>237</v>
      </c>
      <c r="AG28" s="1" t="s">
        <v>238</v>
      </c>
      <c r="AH28" s="1">
        <v>0</v>
      </c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</row>
    <row r="29" spans="1:45" ht="75" x14ac:dyDescent="0.25">
      <c r="A29" s="1" t="s">
        <v>239</v>
      </c>
      <c r="B29" s="1" t="s">
        <v>240</v>
      </c>
      <c r="C29" s="1" t="s">
        <v>3</v>
      </c>
      <c r="D29" s="1">
        <v>1363.1</v>
      </c>
      <c r="E29" s="1">
        <v>-1.9</v>
      </c>
      <c r="F29" s="1">
        <v>100</v>
      </c>
      <c r="G29" s="1">
        <v>48.3</v>
      </c>
      <c r="H29" s="1">
        <v>1</v>
      </c>
      <c r="I29" s="1">
        <v>10000</v>
      </c>
      <c r="J29" s="1">
        <v>0.7</v>
      </c>
      <c r="K29" s="1">
        <v>98.9</v>
      </c>
      <c r="L29" s="1">
        <v>96.4</v>
      </c>
      <c r="M29" s="1">
        <v>95.9</v>
      </c>
      <c r="N29" s="1">
        <v>81.599999999999994</v>
      </c>
      <c r="O29" s="1">
        <v>48.3</v>
      </c>
      <c r="P29" s="1">
        <v>45</v>
      </c>
      <c r="Q29" s="1"/>
      <c r="R29" s="1">
        <v>4.9000000000000004</v>
      </c>
      <c r="S29" s="1" t="s">
        <v>36</v>
      </c>
      <c r="T29" s="1">
        <v>2.7</v>
      </c>
      <c r="U29" s="1" t="s">
        <v>241</v>
      </c>
      <c r="V29" s="1" t="s">
        <v>38</v>
      </c>
      <c r="W29" s="1" t="s">
        <v>39</v>
      </c>
      <c r="X29" s="1" t="s">
        <v>242</v>
      </c>
      <c r="Y29" s="1" t="s">
        <v>243</v>
      </c>
      <c r="Z29" s="1"/>
      <c r="AA29" s="1"/>
      <c r="AB29" s="1" t="s">
        <v>42</v>
      </c>
      <c r="AC29" s="1" t="s">
        <v>52</v>
      </c>
      <c r="AD29" s="1">
        <v>1</v>
      </c>
      <c r="AE29" s="1" t="s">
        <v>244</v>
      </c>
      <c r="AF29" s="1"/>
      <c r="AG29" s="1"/>
      <c r="AH29" s="1">
        <v>0</v>
      </c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</row>
    <row r="30" spans="1:45" ht="90" x14ac:dyDescent="0.25">
      <c r="A30" s="1" t="s">
        <v>245</v>
      </c>
      <c r="B30" s="1" t="s">
        <v>246</v>
      </c>
      <c r="C30" s="1" t="s">
        <v>3</v>
      </c>
      <c r="D30" s="1">
        <v>10000</v>
      </c>
      <c r="E30" s="1">
        <v>-1</v>
      </c>
      <c r="F30" s="1">
        <v>100</v>
      </c>
      <c r="G30" s="1">
        <v>78.099999999999994</v>
      </c>
      <c r="H30" s="1">
        <v>1</v>
      </c>
      <c r="I30" s="1">
        <v>10000</v>
      </c>
      <c r="J30" s="1">
        <v>164.6</v>
      </c>
      <c r="K30" s="1">
        <v>78.099999999999994</v>
      </c>
      <c r="L30" s="1">
        <v>96.6</v>
      </c>
      <c r="M30" s="1">
        <v>92.5</v>
      </c>
      <c r="N30" s="1">
        <v>94.8</v>
      </c>
      <c r="O30" s="1">
        <v>78.599999999999994</v>
      </c>
      <c r="P30" s="1">
        <v>6.6</v>
      </c>
      <c r="Q30" s="1"/>
      <c r="R30" s="1">
        <v>0</v>
      </c>
      <c r="S30" s="1" t="s">
        <v>36</v>
      </c>
      <c r="T30" s="1">
        <v>12.9</v>
      </c>
      <c r="U30" s="1" t="s">
        <v>247</v>
      </c>
      <c r="V30" s="1" t="s">
        <v>248</v>
      </c>
      <c r="W30" s="1" t="s">
        <v>39</v>
      </c>
      <c r="X30" s="1" t="s">
        <v>249</v>
      </c>
      <c r="Y30" s="1"/>
      <c r="Z30" s="1"/>
      <c r="AA30" s="1"/>
      <c r="AB30" s="1" t="s">
        <v>42</v>
      </c>
      <c r="AC30" s="1" t="s">
        <v>52</v>
      </c>
      <c r="AD30" s="1">
        <v>1</v>
      </c>
      <c r="AE30" s="1" t="s">
        <v>250</v>
      </c>
      <c r="AF30" s="1" t="s">
        <v>251</v>
      </c>
      <c r="AG30" s="1" t="s">
        <v>252</v>
      </c>
      <c r="AH30" s="1">
        <v>0</v>
      </c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</row>
    <row r="31" spans="1:45" ht="30" x14ac:dyDescent="0.25">
      <c r="A31" s="1" t="s">
        <v>253</v>
      </c>
      <c r="B31" s="1" t="s">
        <v>253</v>
      </c>
      <c r="C31" s="1" t="s">
        <v>3</v>
      </c>
      <c r="D31" s="1">
        <v>1000</v>
      </c>
      <c r="E31" s="1">
        <v>-2.5</v>
      </c>
      <c r="F31" s="1">
        <v>100</v>
      </c>
      <c r="G31" s="1">
        <v>97.9</v>
      </c>
      <c r="H31" s="1">
        <v>0.1</v>
      </c>
      <c r="I31" s="1">
        <v>1000</v>
      </c>
      <c r="J31" s="1">
        <v>4887.6000000000004</v>
      </c>
      <c r="K31" s="1">
        <v>99.3</v>
      </c>
      <c r="L31" s="1">
        <v>102.9</v>
      </c>
      <c r="M31" s="1">
        <v>100.8</v>
      </c>
      <c r="N31" s="1">
        <v>101.7</v>
      </c>
      <c r="O31" s="1">
        <v>97.9</v>
      </c>
      <c r="P31" s="1">
        <v>0.7</v>
      </c>
      <c r="Q31" s="1"/>
      <c r="R31" s="1">
        <v>0</v>
      </c>
      <c r="S31" s="1" t="s">
        <v>36</v>
      </c>
      <c r="T31" s="1">
        <v>1.8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>
        <v>0</v>
      </c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</row>
    <row r="32" spans="1:45" x14ac:dyDescent="0.25">
      <c r="A32" s="1" t="s">
        <v>254</v>
      </c>
      <c r="B32" s="1" t="s">
        <v>254</v>
      </c>
      <c r="C32" s="1" t="s">
        <v>3</v>
      </c>
      <c r="D32" s="1">
        <v>1000</v>
      </c>
      <c r="E32" s="1">
        <v>-0.6</v>
      </c>
      <c r="F32" s="1">
        <v>100</v>
      </c>
      <c r="G32" s="1">
        <v>98</v>
      </c>
      <c r="H32" s="1">
        <v>0.1</v>
      </c>
      <c r="I32" s="1">
        <v>1000</v>
      </c>
      <c r="J32" s="1">
        <v>213.5</v>
      </c>
      <c r="K32" s="1">
        <v>98</v>
      </c>
      <c r="L32" s="1">
        <v>105.8</v>
      </c>
      <c r="M32" s="1">
        <v>98.8</v>
      </c>
      <c r="N32" s="1">
        <v>99</v>
      </c>
      <c r="O32" s="1">
        <v>99.5</v>
      </c>
      <c r="P32" s="1">
        <v>1</v>
      </c>
      <c r="Q32" s="1"/>
      <c r="R32" s="1">
        <v>0</v>
      </c>
      <c r="S32" s="1" t="s">
        <v>36</v>
      </c>
      <c r="T32" s="1">
        <v>3.2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>
        <v>0</v>
      </c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</row>
  </sheetData>
  <conditionalFormatting sqref="A2:AH32">
    <cfRule type="expression" dxfId="1" priority="1">
      <formula>$AH2&gt;0</formula>
    </cfRule>
  </conditionalFormatting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2"/>
  <sheetViews>
    <sheetView workbookViewId="0">
      <selection sqref="A1:XFD1048576"/>
    </sheetView>
  </sheetViews>
  <sheetFormatPr defaultRowHeight="15" x14ac:dyDescent="0.25"/>
  <cols>
    <col min="1" max="1" width="16.7109375" customWidth="1"/>
    <col min="2" max="2" width="17.7109375" customWidth="1"/>
    <col min="3" max="3" width="11.7109375" customWidth="1"/>
    <col min="4" max="4" width="8.140625" customWidth="1"/>
    <col min="5" max="5" width="10.7109375" customWidth="1"/>
    <col min="6" max="9" width="7.7109375" customWidth="1"/>
    <col min="10" max="10" width="16.140625" customWidth="1"/>
    <col min="11" max="15" width="6.7109375" customWidth="1"/>
    <col min="17" max="17" width="27.140625" customWidth="1"/>
    <col min="18" max="20" width="8.7109375" customWidth="1"/>
  </cols>
  <sheetData>
    <row r="1" spans="1:4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45" ht="75" x14ac:dyDescent="0.25">
      <c r="A2" s="1" t="s">
        <v>97</v>
      </c>
      <c r="B2" s="1" t="s">
        <v>98</v>
      </c>
      <c r="C2" s="1" t="s">
        <v>3</v>
      </c>
      <c r="D2" s="1">
        <v>16.399999999999999</v>
      </c>
      <c r="E2" s="1">
        <v>-1.8</v>
      </c>
      <c r="F2" s="1">
        <v>100</v>
      </c>
      <c r="G2" s="1">
        <v>28.3</v>
      </c>
      <c r="H2" s="1">
        <v>0.1</v>
      </c>
      <c r="I2" s="1">
        <v>1000</v>
      </c>
      <c r="J2" s="1">
        <v>0.1</v>
      </c>
      <c r="K2" s="1">
        <v>101.7</v>
      </c>
      <c r="L2" s="1">
        <v>102.6</v>
      </c>
      <c r="M2" s="1">
        <v>78.599999999999994</v>
      </c>
      <c r="N2" s="1">
        <v>31.7</v>
      </c>
      <c r="O2" s="1">
        <v>28.3</v>
      </c>
      <c r="P2" s="1">
        <v>128.1</v>
      </c>
      <c r="Q2" s="1"/>
      <c r="R2" s="1">
        <v>15.4</v>
      </c>
      <c r="S2" s="1" t="s">
        <v>36</v>
      </c>
      <c r="T2" s="1">
        <v>1.8</v>
      </c>
      <c r="U2" s="1" t="s">
        <v>99</v>
      </c>
      <c r="V2" s="1" t="s">
        <v>38</v>
      </c>
      <c r="W2" s="1" t="s">
        <v>77</v>
      </c>
      <c r="X2" s="1" t="s">
        <v>100</v>
      </c>
      <c r="Y2" s="1"/>
      <c r="Z2" s="1"/>
      <c r="AA2" s="1"/>
      <c r="AB2" s="1" t="s">
        <v>42</v>
      </c>
      <c r="AC2" s="1" t="s">
        <v>70</v>
      </c>
      <c r="AD2" s="1">
        <v>1</v>
      </c>
      <c r="AE2" s="1" t="s">
        <v>101</v>
      </c>
      <c r="AF2" s="1" t="s">
        <v>102</v>
      </c>
      <c r="AG2" s="1" t="s">
        <v>103</v>
      </c>
      <c r="AH2" s="1">
        <v>0</v>
      </c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ht="90" x14ac:dyDescent="0.25">
      <c r="A3" s="1" t="s">
        <v>245</v>
      </c>
      <c r="B3" s="1" t="s">
        <v>246</v>
      </c>
      <c r="C3" s="1" t="s">
        <v>3</v>
      </c>
      <c r="D3" s="1">
        <v>10000</v>
      </c>
      <c r="E3" s="1">
        <v>-2.5</v>
      </c>
      <c r="F3" s="1">
        <v>100</v>
      </c>
      <c r="G3" s="1">
        <v>77.8</v>
      </c>
      <c r="H3" s="1">
        <v>1</v>
      </c>
      <c r="I3" s="1">
        <v>10000</v>
      </c>
      <c r="J3" s="1">
        <v>275.60000000000002</v>
      </c>
      <c r="K3" s="1">
        <v>96.4</v>
      </c>
      <c r="L3" s="1">
        <v>101.5</v>
      </c>
      <c r="M3" s="1">
        <v>95.3</v>
      </c>
      <c r="N3" s="1">
        <v>101.2</v>
      </c>
      <c r="O3" s="1">
        <v>77.8</v>
      </c>
      <c r="P3" s="1">
        <v>10.5</v>
      </c>
      <c r="Q3" s="1"/>
      <c r="R3" s="1">
        <v>0.7</v>
      </c>
      <c r="S3" s="1" t="s">
        <v>36</v>
      </c>
      <c r="T3" s="1">
        <v>3.3</v>
      </c>
      <c r="U3" s="1" t="s">
        <v>247</v>
      </c>
      <c r="V3" s="1" t="s">
        <v>248</v>
      </c>
      <c r="W3" s="1" t="s">
        <v>39</v>
      </c>
      <c r="X3" s="1" t="s">
        <v>249</v>
      </c>
      <c r="Y3" s="1"/>
      <c r="Z3" s="1"/>
      <c r="AA3" s="1"/>
      <c r="AB3" s="1" t="s">
        <v>42</v>
      </c>
      <c r="AC3" s="1" t="s">
        <v>52</v>
      </c>
      <c r="AD3" s="1">
        <v>1</v>
      </c>
      <c r="AE3" s="1" t="s">
        <v>250</v>
      </c>
      <c r="AF3" s="1" t="s">
        <v>251</v>
      </c>
      <c r="AG3" s="1" t="s">
        <v>252</v>
      </c>
      <c r="AH3" s="1">
        <v>0</v>
      </c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ht="75" x14ac:dyDescent="0.25">
      <c r="A4" s="1" t="s">
        <v>232</v>
      </c>
      <c r="B4" s="1" t="s">
        <v>233</v>
      </c>
      <c r="C4" s="1" t="s">
        <v>3</v>
      </c>
      <c r="D4" s="1">
        <v>162.30000000000001</v>
      </c>
      <c r="E4" s="1">
        <v>-2.1</v>
      </c>
      <c r="F4" s="1">
        <v>100</v>
      </c>
      <c r="G4" s="1">
        <v>21.1</v>
      </c>
      <c r="H4" s="1">
        <v>1</v>
      </c>
      <c r="I4" s="1">
        <v>10000</v>
      </c>
      <c r="J4" s="1">
        <v>0.3</v>
      </c>
      <c r="K4" s="1">
        <v>102</v>
      </c>
      <c r="L4" s="1">
        <v>93.1</v>
      </c>
      <c r="M4" s="1">
        <v>79</v>
      </c>
      <c r="N4" s="1">
        <v>21.9</v>
      </c>
      <c r="O4" s="1">
        <v>21.1</v>
      </c>
      <c r="P4" s="1">
        <v>141.30000000000001</v>
      </c>
      <c r="Q4" s="1"/>
      <c r="R4" s="1">
        <v>17.100000000000001</v>
      </c>
      <c r="S4" s="1" t="s">
        <v>36</v>
      </c>
      <c r="T4" s="1">
        <v>3.5</v>
      </c>
      <c r="U4" s="1" t="s">
        <v>234</v>
      </c>
      <c r="V4" s="1" t="s">
        <v>38</v>
      </c>
      <c r="W4" s="1" t="s">
        <v>39</v>
      </c>
      <c r="X4" s="1" t="s">
        <v>235</v>
      </c>
      <c r="Y4" s="1"/>
      <c r="Z4" s="1"/>
      <c r="AA4" s="1"/>
      <c r="AB4" s="1" t="s">
        <v>42</v>
      </c>
      <c r="AC4" s="1" t="s">
        <v>52</v>
      </c>
      <c r="AD4" s="1">
        <v>1</v>
      </c>
      <c r="AE4" s="1" t="s">
        <v>236</v>
      </c>
      <c r="AF4" s="1" t="s">
        <v>237</v>
      </c>
      <c r="AG4" s="1" t="s">
        <v>238</v>
      </c>
      <c r="AH4" s="1">
        <v>0</v>
      </c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ht="75" x14ac:dyDescent="0.25">
      <c r="A5" s="1" t="s">
        <v>74</v>
      </c>
      <c r="B5" s="1" t="s">
        <v>75</v>
      </c>
      <c r="C5" s="1" t="s">
        <v>3</v>
      </c>
      <c r="D5" s="1">
        <v>22.5</v>
      </c>
      <c r="E5" s="1">
        <v>-2.5</v>
      </c>
      <c r="F5" s="1">
        <v>100</v>
      </c>
      <c r="G5" s="1">
        <v>48.8</v>
      </c>
      <c r="H5" s="1">
        <v>1</v>
      </c>
      <c r="I5" s="1">
        <v>10000</v>
      </c>
      <c r="J5" s="1">
        <v>1.5</v>
      </c>
      <c r="K5" s="1">
        <v>95.6</v>
      </c>
      <c r="L5" s="1">
        <v>94.3</v>
      </c>
      <c r="M5" s="1">
        <v>48.8</v>
      </c>
      <c r="N5" s="1">
        <v>58.5</v>
      </c>
      <c r="O5" s="1">
        <v>66.400000000000006</v>
      </c>
      <c r="P5" s="1">
        <v>135.6</v>
      </c>
      <c r="Q5" s="1"/>
      <c r="R5" s="1">
        <v>17</v>
      </c>
      <c r="S5" s="1" t="s">
        <v>36</v>
      </c>
      <c r="T5" s="1">
        <v>10.3</v>
      </c>
      <c r="U5" s="1" t="s">
        <v>76</v>
      </c>
      <c r="V5" s="1" t="s">
        <v>38</v>
      </c>
      <c r="W5" s="1" t="s">
        <v>77</v>
      </c>
      <c r="X5" s="1" t="s">
        <v>78</v>
      </c>
      <c r="Y5" s="1"/>
      <c r="Z5" s="1"/>
      <c r="AA5" s="1"/>
      <c r="AB5" s="1" t="s">
        <v>42</v>
      </c>
      <c r="AC5" s="1" t="s">
        <v>52</v>
      </c>
      <c r="AD5" s="1">
        <v>1</v>
      </c>
      <c r="AE5" s="1" t="s">
        <v>79</v>
      </c>
      <c r="AF5" s="1" t="s">
        <v>80</v>
      </c>
      <c r="AG5" s="1" t="s">
        <v>81</v>
      </c>
      <c r="AH5" s="1">
        <v>0</v>
      </c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45" ht="75" x14ac:dyDescent="0.25">
      <c r="A6" s="1" t="s">
        <v>186</v>
      </c>
      <c r="B6" s="1" t="s">
        <v>187</v>
      </c>
      <c r="C6" s="1" t="s">
        <v>3</v>
      </c>
      <c r="D6" s="1">
        <v>1000</v>
      </c>
      <c r="E6" s="1">
        <v>-2.5</v>
      </c>
      <c r="F6" s="1">
        <v>100</v>
      </c>
      <c r="G6" s="1">
        <v>82.5</v>
      </c>
      <c r="H6" s="1">
        <v>0.1</v>
      </c>
      <c r="I6" s="1">
        <v>1000</v>
      </c>
      <c r="J6" s="1">
        <v>10.6</v>
      </c>
      <c r="K6" s="1">
        <v>104.8</v>
      </c>
      <c r="L6" s="1">
        <v>99.7</v>
      </c>
      <c r="M6" s="1">
        <v>99.7</v>
      </c>
      <c r="N6" s="1">
        <v>95.5</v>
      </c>
      <c r="O6" s="1">
        <v>82.5</v>
      </c>
      <c r="P6" s="1">
        <v>14.3</v>
      </c>
      <c r="Q6" s="1"/>
      <c r="R6" s="1">
        <v>0.9</v>
      </c>
      <c r="S6" s="1" t="s">
        <v>36</v>
      </c>
      <c r="T6" s="1">
        <v>2.4</v>
      </c>
      <c r="U6" s="1" t="s">
        <v>188</v>
      </c>
      <c r="V6" s="1" t="s">
        <v>38</v>
      </c>
      <c r="W6" s="1" t="s">
        <v>51</v>
      </c>
      <c r="X6" s="1" t="s">
        <v>189</v>
      </c>
      <c r="Y6" s="1"/>
      <c r="Z6" s="1"/>
      <c r="AA6" s="1"/>
      <c r="AB6" s="1" t="s">
        <v>42</v>
      </c>
      <c r="AC6" s="1" t="s">
        <v>70</v>
      </c>
      <c r="AD6" s="1">
        <v>1</v>
      </c>
      <c r="AE6" s="1" t="s">
        <v>190</v>
      </c>
      <c r="AF6" s="1" t="s">
        <v>191</v>
      </c>
      <c r="AG6" s="1" t="s">
        <v>192</v>
      </c>
      <c r="AH6" s="1">
        <v>0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</row>
    <row r="7" spans="1:45" ht="90" x14ac:dyDescent="0.25">
      <c r="A7" s="1" t="s">
        <v>47</v>
      </c>
      <c r="B7" s="1" t="s">
        <v>48</v>
      </c>
      <c r="C7" s="1" t="s">
        <v>3</v>
      </c>
      <c r="D7" s="1">
        <v>10000</v>
      </c>
      <c r="E7" s="1">
        <v>-0.1</v>
      </c>
      <c r="F7" s="1">
        <v>100</v>
      </c>
      <c r="G7" s="1">
        <v>100</v>
      </c>
      <c r="H7" s="1">
        <v>1</v>
      </c>
      <c r="I7" s="1">
        <v>10000</v>
      </c>
      <c r="J7" s="1">
        <v>301.5</v>
      </c>
      <c r="K7" s="1">
        <v>100</v>
      </c>
      <c r="L7" s="1">
        <v>100</v>
      </c>
      <c r="M7" s="1">
        <v>100</v>
      </c>
      <c r="N7" s="1">
        <v>100</v>
      </c>
      <c r="O7" s="1">
        <v>100</v>
      </c>
      <c r="P7" s="1">
        <v>0.1</v>
      </c>
      <c r="Q7" s="1"/>
      <c r="R7" s="1">
        <v>0</v>
      </c>
      <c r="S7" s="1" t="s">
        <v>36</v>
      </c>
      <c r="T7" s="1">
        <v>0</v>
      </c>
      <c r="U7" s="1" t="s">
        <v>49</v>
      </c>
      <c r="V7" s="1" t="s">
        <v>50</v>
      </c>
      <c r="W7" s="1" t="s">
        <v>51</v>
      </c>
      <c r="X7" s="1"/>
      <c r="Y7" s="1"/>
      <c r="Z7" s="1"/>
      <c r="AA7" s="1"/>
      <c r="AB7" s="1" t="s">
        <v>42</v>
      </c>
      <c r="AC7" s="1" t="s">
        <v>52</v>
      </c>
      <c r="AD7" s="1">
        <v>1</v>
      </c>
      <c r="AE7" s="1" t="s">
        <v>53</v>
      </c>
      <c r="AF7" s="1" t="s">
        <v>54</v>
      </c>
      <c r="AG7" s="1" t="s">
        <v>55</v>
      </c>
      <c r="AH7" s="1">
        <v>0</v>
      </c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</row>
    <row r="8" spans="1:45" ht="90" x14ac:dyDescent="0.25">
      <c r="A8" s="1" t="s">
        <v>119</v>
      </c>
      <c r="B8" s="1" t="s">
        <v>120</v>
      </c>
      <c r="C8" s="1" t="s">
        <v>3</v>
      </c>
      <c r="D8" s="1">
        <v>1.5</v>
      </c>
      <c r="E8" s="1">
        <v>-2.5</v>
      </c>
      <c r="F8" s="1">
        <v>100</v>
      </c>
      <c r="G8" s="1">
        <v>63.5</v>
      </c>
      <c r="H8" s="1">
        <v>0</v>
      </c>
      <c r="I8" s="1">
        <v>100</v>
      </c>
      <c r="J8" s="1">
        <v>0.4</v>
      </c>
      <c r="K8" s="1">
        <v>102.3</v>
      </c>
      <c r="L8" s="1">
        <v>98.8</v>
      </c>
      <c r="M8" s="1">
        <v>90.2</v>
      </c>
      <c r="N8" s="1">
        <v>63.5</v>
      </c>
      <c r="O8" s="1">
        <v>65</v>
      </c>
      <c r="P8" s="1">
        <v>66.7</v>
      </c>
      <c r="Q8" s="1"/>
      <c r="R8" s="1">
        <v>8</v>
      </c>
      <c r="S8" s="1" t="s">
        <v>36</v>
      </c>
      <c r="T8" s="1">
        <v>1.5</v>
      </c>
      <c r="U8" s="1" t="s">
        <v>121</v>
      </c>
      <c r="V8" s="1" t="s">
        <v>122</v>
      </c>
      <c r="W8" s="1" t="s">
        <v>51</v>
      </c>
      <c r="X8" s="1" t="s">
        <v>123</v>
      </c>
      <c r="Y8" s="1"/>
      <c r="Z8" s="1"/>
      <c r="AA8" s="1"/>
      <c r="AB8" s="1" t="s">
        <v>42</v>
      </c>
      <c r="AC8" s="1" t="s">
        <v>124</v>
      </c>
      <c r="AD8" s="1">
        <v>1</v>
      </c>
      <c r="AE8" s="1" t="s">
        <v>125</v>
      </c>
      <c r="AF8" s="1" t="s">
        <v>126</v>
      </c>
      <c r="AG8" s="1" t="s">
        <v>127</v>
      </c>
      <c r="AH8" s="1">
        <v>0</v>
      </c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</row>
    <row r="9" spans="1:45" ht="75" x14ac:dyDescent="0.25">
      <c r="A9" s="1" t="s">
        <v>65</v>
      </c>
      <c r="B9" s="1" t="s">
        <v>66</v>
      </c>
      <c r="C9" s="1" t="s">
        <v>3</v>
      </c>
      <c r="D9" s="1">
        <v>234.3</v>
      </c>
      <c r="E9" s="1">
        <v>-2.5</v>
      </c>
      <c r="F9" s="1">
        <v>100</v>
      </c>
      <c r="G9" s="1">
        <v>58.9</v>
      </c>
      <c r="H9" s="1">
        <v>0.1</v>
      </c>
      <c r="I9" s="1">
        <v>1000</v>
      </c>
      <c r="J9" s="1">
        <v>35.1</v>
      </c>
      <c r="K9" s="1">
        <v>94.5</v>
      </c>
      <c r="L9" s="1">
        <v>100.4</v>
      </c>
      <c r="M9" s="1">
        <v>97</v>
      </c>
      <c r="N9" s="1">
        <v>95.9</v>
      </c>
      <c r="O9" s="1">
        <v>58.9</v>
      </c>
      <c r="P9" s="1">
        <v>26.1</v>
      </c>
      <c r="Q9" s="1"/>
      <c r="R9" s="1">
        <v>2.7</v>
      </c>
      <c r="S9" s="1" t="s">
        <v>36</v>
      </c>
      <c r="T9" s="1">
        <v>3.2</v>
      </c>
      <c r="U9" s="1" t="s">
        <v>67</v>
      </c>
      <c r="V9" s="1" t="s">
        <v>38</v>
      </c>
      <c r="W9" s="1" t="s">
        <v>39</v>
      </c>
      <c r="X9" s="1" t="s">
        <v>68</v>
      </c>
      <c r="Y9" s="1" t="s">
        <v>69</v>
      </c>
      <c r="Z9" s="1"/>
      <c r="AA9" s="1"/>
      <c r="AB9" s="1" t="s">
        <v>42</v>
      </c>
      <c r="AC9" s="1" t="s">
        <v>70</v>
      </c>
      <c r="AD9" s="1">
        <v>1</v>
      </c>
      <c r="AE9" s="1" t="s">
        <v>71</v>
      </c>
      <c r="AF9" s="1" t="s">
        <v>72</v>
      </c>
      <c r="AG9" s="1" t="s">
        <v>73</v>
      </c>
      <c r="AH9" s="1">
        <v>0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</row>
    <row r="10" spans="1:45" ht="105" x14ac:dyDescent="0.25">
      <c r="A10" s="1" t="s">
        <v>89</v>
      </c>
      <c r="B10" s="1" t="s">
        <v>90</v>
      </c>
      <c r="C10" s="1" t="s">
        <v>3</v>
      </c>
      <c r="D10" s="1">
        <v>90.3</v>
      </c>
      <c r="E10" s="1">
        <v>-1.8</v>
      </c>
      <c r="F10" s="1">
        <v>100</v>
      </c>
      <c r="G10" s="1">
        <v>14.1</v>
      </c>
      <c r="H10" s="1">
        <v>1</v>
      </c>
      <c r="I10" s="1">
        <v>10000</v>
      </c>
      <c r="J10" s="1">
        <v>0</v>
      </c>
      <c r="K10" s="1">
        <v>99.1</v>
      </c>
      <c r="L10" s="1">
        <v>100</v>
      </c>
      <c r="M10" s="1">
        <v>52.9</v>
      </c>
      <c r="N10" s="1">
        <v>17.8</v>
      </c>
      <c r="O10" s="1">
        <v>14.1</v>
      </c>
      <c r="P10" s="1">
        <v>175.7</v>
      </c>
      <c r="Q10" s="1"/>
      <c r="R10" s="1">
        <v>21.2</v>
      </c>
      <c r="S10" s="1" t="s">
        <v>36</v>
      </c>
      <c r="T10" s="1">
        <v>1.6</v>
      </c>
      <c r="U10" s="1" t="s">
        <v>91</v>
      </c>
      <c r="V10" s="1" t="s">
        <v>92</v>
      </c>
      <c r="W10" s="1" t="s">
        <v>51</v>
      </c>
      <c r="X10" s="1" t="s">
        <v>93</v>
      </c>
      <c r="Y10" s="1"/>
      <c r="Z10" s="1"/>
      <c r="AA10" s="1"/>
      <c r="AB10" s="1" t="s">
        <v>42</v>
      </c>
      <c r="AC10" s="1" t="s">
        <v>52</v>
      </c>
      <c r="AD10" s="1">
        <v>1</v>
      </c>
      <c r="AE10" s="1" t="s">
        <v>94</v>
      </c>
      <c r="AF10" s="1" t="s">
        <v>95</v>
      </c>
      <c r="AG10" s="1" t="s">
        <v>96</v>
      </c>
      <c r="AH10" s="1">
        <v>0</v>
      </c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</row>
    <row r="11" spans="1:45" ht="75" x14ac:dyDescent="0.25">
      <c r="A11" s="1" t="s">
        <v>143</v>
      </c>
      <c r="B11" s="1" t="s">
        <v>144</v>
      </c>
      <c r="C11" s="1" t="s">
        <v>3</v>
      </c>
      <c r="D11" s="1">
        <v>56.1</v>
      </c>
      <c r="E11" s="1">
        <v>-1.1000000000000001</v>
      </c>
      <c r="F11" s="1">
        <v>100</v>
      </c>
      <c r="G11" s="1">
        <v>51.2</v>
      </c>
      <c r="H11" s="1">
        <v>0.1</v>
      </c>
      <c r="I11" s="1">
        <v>1000</v>
      </c>
      <c r="J11" s="1">
        <v>0.1</v>
      </c>
      <c r="K11" s="1">
        <v>97.6</v>
      </c>
      <c r="L11" s="1">
        <v>98.4</v>
      </c>
      <c r="M11" s="1">
        <v>93.5</v>
      </c>
      <c r="N11" s="1">
        <v>68.5</v>
      </c>
      <c r="O11" s="1">
        <v>51.2</v>
      </c>
      <c r="P11" s="1">
        <v>61.7</v>
      </c>
      <c r="Q11" s="1"/>
      <c r="R11" s="1">
        <v>6.5</v>
      </c>
      <c r="S11" s="1" t="s">
        <v>36</v>
      </c>
      <c r="T11" s="1">
        <v>1.6</v>
      </c>
      <c r="U11" s="1" t="s">
        <v>145</v>
      </c>
      <c r="V11" s="1" t="s">
        <v>38</v>
      </c>
      <c r="W11" s="1" t="s">
        <v>39</v>
      </c>
      <c r="X11" s="1" t="s">
        <v>146</v>
      </c>
      <c r="Y11" s="1"/>
      <c r="Z11" s="1"/>
      <c r="AA11" s="1"/>
      <c r="AB11" s="1" t="s">
        <v>42</v>
      </c>
      <c r="AC11" s="1" t="s">
        <v>70</v>
      </c>
      <c r="AD11" s="1">
        <v>1</v>
      </c>
      <c r="AE11" s="1" t="s">
        <v>147</v>
      </c>
      <c r="AF11" s="1" t="s">
        <v>148</v>
      </c>
      <c r="AG11" s="1" t="s">
        <v>149</v>
      </c>
      <c r="AH11" s="1">
        <v>0</v>
      </c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</row>
    <row r="12" spans="1:45" ht="90" x14ac:dyDescent="0.25">
      <c r="A12" s="1" t="s">
        <v>56</v>
      </c>
      <c r="B12" s="1" t="s">
        <v>57</v>
      </c>
      <c r="C12" s="1" t="s">
        <v>3</v>
      </c>
      <c r="D12" s="1">
        <v>670.6</v>
      </c>
      <c r="E12" s="1">
        <v>-2.5</v>
      </c>
      <c r="F12" s="1">
        <v>100</v>
      </c>
      <c r="G12" s="1">
        <v>49.6</v>
      </c>
      <c r="H12" s="1">
        <v>1</v>
      </c>
      <c r="I12" s="1">
        <v>10000</v>
      </c>
      <c r="J12" s="1">
        <v>0.2</v>
      </c>
      <c r="K12" s="1">
        <v>98.5</v>
      </c>
      <c r="L12" s="1">
        <v>98.4</v>
      </c>
      <c r="M12" s="1">
        <v>100.2</v>
      </c>
      <c r="N12" s="1">
        <v>63.2</v>
      </c>
      <c r="O12" s="1">
        <v>49.6</v>
      </c>
      <c r="P12" s="1">
        <v>59.1</v>
      </c>
      <c r="Q12" s="1"/>
      <c r="R12" s="1">
        <v>7</v>
      </c>
      <c r="S12" s="1" t="s">
        <v>36</v>
      </c>
      <c r="T12" s="1">
        <v>1.2</v>
      </c>
      <c r="U12" s="1" t="s">
        <v>58</v>
      </c>
      <c r="V12" s="1" t="s">
        <v>38</v>
      </c>
      <c r="W12" s="1" t="s">
        <v>59</v>
      </c>
      <c r="X12" s="1" t="s">
        <v>60</v>
      </c>
      <c r="Y12" s="1" t="s">
        <v>61</v>
      </c>
      <c r="Z12" s="1"/>
      <c r="AA12" s="1"/>
      <c r="AB12" s="1" t="s">
        <v>42</v>
      </c>
      <c r="AC12" s="1" t="s">
        <v>52</v>
      </c>
      <c r="AD12" s="1">
        <v>1</v>
      </c>
      <c r="AE12" s="1" t="s">
        <v>62</v>
      </c>
      <c r="AF12" s="1" t="s">
        <v>63</v>
      </c>
      <c r="AG12" s="1" t="s">
        <v>64</v>
      </c>
      <c r="AH12" s="1">
        <v>0</v>
      </c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</row>
    <row r="13" spans="1:45" ht="75" x14ac:dyDescent="0.25">
      <c r="A13" s="1" t="s">
        <v>225</v>
      </c>
      <c r="B13" s="1" t="s">
        <v>226</v>
      </c>
      <c r="C13" s="1" t="s">
        <v>3</v>
      </c>
      <c r="D13" s="1">
        <v>2788.2</v>
      </c>
      <c r="E13" s="1">
        <v>-2.5</v>
      </c>
      <c r="F13" s="1">
        <v>100</v>
      </c>
      <c r="G13" s="1">
        <v>7.7</v>
      </c>
      <c r="H13" s="1">
        <v>1</v>
      </c>
      <c r="I13" s="1">
        <v>10000</v>
      </c>
      <c r="J13" s="1">
        <v>43.5</v>
      </c>
      <c r="K13" s="1">
        <v>99.7</v>
      </c>
      <c r="L13" s="1">
        <v>102.6</v>
      </c>
      <c r="M13" s="1">
        <v>92</v>
      </c>
      <c r="N13" s="1">
        <v>95.5</v>
      </c>
      <c r="O13" s="1">
        <v>7.7</v>
      </c>
      <c r="P13" s="1">
        <v>51.8</v>
      </c>
      <c r="Q13" s="1"/>
      <c r="R13" s="1">
        <v>5.8</v>
      </c>
      <c r="S13" s="1" t="s">
        <v>36</v>
      </c>
      <c r="T13" s="1">
        <v>4.7</v>
      </c>
      <c r="U13" s="1" t="s">
        <v>227</v>
      </c>
      <c r="V13" s="1" t="s">
        <v>228</v>
      </c>
      <c r="W13" s="1" t="s">
        <v>51</v>
      </c>
      <c r="X13" s="1"/>
      <c r="Y13" s="1"/>
      <c r="Z13" s="1"/>
      <c r="AA13" s="1"/>
      <c r="AB13" s="1" t="s">
        <v>42</v>
      </c>
      <c r="AC13" s="1" t="s">
        <v>52</v>
      </c>
      <c r="AD13" s="1">
        <v>1</v>
      </c>
      <c r="AE13" s="1" t="s">
        <v>229</v>
      </c>
      <c r="AF13" s="1" t="s">
        <v>230</v>
      </c>
      <c r="AG13" s="1" t="s">
        <v>231</v>
      </c>
      <c r="AH13" s="1">
        <v>0</v>
      </c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</row>
    <row r="14" spans="1:45" ht="75" x14ac:dyDescent="0.25">
      <c r="A14" s="1" t="s">
        <v>180</v>
      </c>
      <c r="B14" s="1" t="s">
        <v>181</v>
      </c>
      <c r="C14" s="1" t="s">
        <v>3</v>
      </c>
      <c r="D14" s="1">
        <v>58</v>
      </c>
      <c r="E14" s="1">
        <v>-1</v>
      </c>
      <c r="F14" s="1">
        <v>100</v>
      </c>
      <c r="G14" s="1">
        <v>47</v>
      </c>
      <c r="H14" s="1">
        <v>1</v>
      </c>
      <c r="I14" s="1">
        <v>10000</v>
      </c>
      <c r="J14" s="1">
        <v>0.2</v>
      </c>
      <c r="K14" s="1">
        <v>97.4</v>
      </c>
      <c r="L14" s="1">
        <v>91.5</v>
      </c>
      <c r="M14" s="1">
        <v>67.5</v>
      </c>
      <c r="N14" s="1">
        <v>47</v>
      </c>
      <c r="O14" s="1">
        <v>50.2</v>
      </c>
      <c r="P14" s="1">
        <v>118.3</v>
      </c>
      <c r="Q14" s="1"/>
      <c r="R14" s="1">
        <v>13.7</v>
      </c>
      <c r="S14" s="1" t="s">
        <v>36</v>
      </c>
      <c r="T14" s="1">
        <v>2.2999999999999998</v>
      </c>
      <c r="U14" s="1" t="s">
        <v>182</v>
      </c>
      <c r="V14" s="1" t="s">
        <v>38</v>
      </c>
      <c r="W14" s="1" t="s">
        <v>39</v>
      </c>
      <c r="X14" s="1" t="s">
        <v>181</v>
      </c>
      <c r="Y14" s="1"/>
      <c r="Z14" s="1"/>
      <c r="AA14" s="1" t="s">
        <v>163</v>
      </c>
      <c r="AB14" s="1" t="s">
        <v>42</v>
      </c>
      <c r="AC14" s="1" t="s">
        <v>52</v>
      </c>
      <c r="AD14" s="1">
        <v>1</v>
      </c>
      <c r="AE14" s="1" t="s">
        <v>183</v>
      </c>
      <c r="AF14" s="1" t="s">
        <v>184</v>
      </c>
      <c r="AG14" s="1" t="s">
        <v>185</v>
      </c>
      <c r="AH14" s="1">
        <v>0</v>
      </c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</row>
    <row r="15" spans="1:45" ht="75" x14ac:dyDescent="0.25">
      <c r="A15" s="1" t="s">
        <v>212</v>
      </c>
      <c r="B15" s="1" t="s">
        <v>213</v>
      </c>
      <c r="C15" s="1" t="s">
        <v>3</v>
      </c>
      <c r="D15" s="1">
        <v>28857</v>
      </c>
      <c r="E15" s="1">
        <v>-2.5</v>
      </c>
      <c r="F15" s="1">
        <v>100</v>
      </c>
      <c r="G15" s="1">
        <v>28.6</v>
      </c>
      <c r="H15" s="1">
        <v>10</v>
      </c>
      <c r="I15" s="1">
        <v>100000</v>
      </c>
      <c r="J15" s="1">
        <v>39.9</v>
      </c>
      <c r="K15" s="1">
        <v>99.7</v>
      </c>
      <c r="L15" s="1">
        <v>98</v>
      </c>
      <c r="M15" s="1">
        <v>95.9</v>
      </c>
      <c r="N15" s="1">
        <v>97.3</v>
      </c>
      <c r="O15" s="1">
        <v>28.6</v>
      </c>
      <c r="P15" s="1">
        <v>39.1</v>
      </c>
      <c r="Q15" s="1"/>
      <c r="R15" s="1">
        <v>4.3</v>
      </c>
      <c r="S15" s="1" t="s">
        <v>36</v>
      </c>
      <c r="T15" s="1">
        <v>2.9</v>
      </c>
      <c r="U15" s="1" t="s">
        <v>214</v>
      </c>
      <c r="V15" s="1" t="s">
        <v>92</v>
      </c>
      <c r="W15" s="1" t="s">
        <v>51</v>
      </c>
      <c r="X15" s="1"/>
      <c r="Y15" s="1"/>
      <c r="Z15" s="1"/>
      <c r="AA15" s="1"/>
      <c r="AB15" s="1" t="s">
        <v>215</v>
      </c>
      <c r="AC15" s="1" t="s">
        <v>43</v>
      </c>
      <c r="AD15" s="1">
        <v>1</v>
      </c>
      <c r="AE15" s="1" t="s">
        <v>216</v>
      </c>
      <c r="AF15" s="1" t="s">
        <v>217</v>
      </c>
      <c r="AG15" s="1" t="s">
        <v>218</v>
      </c>
      <c r="AH15" s="1">
        <v>0</v>
      </c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</row>
    <row r="16" spans="1:45" ht="75" x14ac:dyDescent="0.25">
      <c r="A16" s="1" t="s">
        <v>173</v>
      </c>
      <c r="B16" s="1" t="s">
        <v>174</v>
      </c>
      <c r="C16" s="1" t="s">
        <v>3</v>
      </c>
      <c r="D16" s="1">
        <v>10000</v>
      </c>
      <c r="E16" s="1">
        <v>-0.8</v>
      </c>
      <c r="F16" s="1">
        <v>100</v>
      </c>
      <c r="G16" s="1">
        <v>98.9</v>
      </c>
      <c r="H16" s="1">
        <v>1</v>
      </c>
      <c r="I16" s="1">
        <v>10000</v>
      </c>
      <c r="J16" s="1">
        <v>401.7</v>
      </c>
      <c r="K16" s="1">
        <v>100.5</v>
      </c>
      <c r="L16" s="1">
        <v>102.9</v>
      </c>
      <c r="M16" s="1">
        <v>101.4</v>
      </c>
      <c r="N16" s="1">
        <v>98.9</v>
      </c>
      <c r="O16" s="1">
        <v>103.2</v>
      </c>
      <c r="P16" s="1">
        <v>0.4</v>
      </c>
      <c r="Q16" s="1"/>
      <c r="R16" s="1">
        <v>0</v>
      </c>
      <c r="S16" s="1" t="s">
        <v>36</v>
      </c>
      <c r="T16" s="1">
        <v>2.5</v>
      </c>
      <c r="U16" s="1" t="s">
        <v>175</v>
      </c>
      <c r="V16" s="1" t="s">
        <v>92</v>
      </c>
      <c r="W16" s="1" t="s">
        <v>51</v>
      </c>
      <c r="X16" s="1" t="s">
        <v>176</v>
      </c>
      <c r="Y16" s="1"/>
      <c r="Z16" s="1"/>
      <c r="AA16" s="1"/>
      <c r="AB16" s="1" t="s">
        <v>42</v>
      </c>
      <c r="AC16" s="1" t="s">
        <v>52</v>
      </c>
      <c r="AD16" s="1">
        <v>1</v>
      </c>
      <c r="AE16" s="1" t="s">
        <v>177</v>
      </c>
      <c r="AF16" s="1" t="s">
        <v>178</v>
      </c>
      <c r="AG16" s="1" t="s">
        <v>179</v>
      </c>
      <c r="AH16" s="1">
        <v>0</v>
      </c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</row>
    <row r="17" spans="1:45" ht="105" x14ac:dyDescent="0.25">
      <c r="A17" s="1" t="s">
        <v>150</v>
      </c>
      <c r="B17" s="1" t="s">
        <v>151</v>
      </c>
      <c r="C17" s="1" t="s">
        <v>3</v>
      </c>
      <c r="D17" s="1">
        <v>33</v>
      </c>
      <c r="E17" s="1">
        <v>-2.5</v>
      </c>
      <c r="F17" s="1">
        <v>100</v>
      </c>
      <c r="G17" s="1">
        <v>29</v>
      </c>
      <c r="H17" s="1">
        <v>0.5</v>
      </c>
      <c r="I17" s="1">
        <v>5000</v>
      </c>
      <c r="J17" s="1">
        <v>1.1000000000000001</v>
      </c>
      <c r="K17" s="1">
        <v>100.4</v>
      </c>
      <c r="L17" s="1">
        <v>114.6</v>
      </c>
      <c r="M17" s="1">
        <v>46.9</v>
      </c>
      <c r="N17" s="1">
        <v>29.8</v>
      </c>
      <c r="O17" s="1">
        <v>29</v>
      </c>
      <c r="P17" s="1">
        <v>154.69999999999999</v>
      </c>
      <c r="Q17" s="1"/>
      <c r="R17" s="1">
        <v>19.2</v>
      </c>
      <c r="S17" s="1" t="s">
        <v>36</v>
      </c>
      <c r="T17" s="1">
        <v>7.6</v>
      </c>
      <c r="U17" s="1" t="s">
        <v>152</v>
      </c>
      <c r="V17" s="1" t="s">
        <v>153</v>
      </c>
      <c r="W17" s="1" t="s">
        <v>51</v>
      </c>
      <c r="X17" s="1"/>
      <c r="Y17" s="1" t="s">
        <v>154</v>
      </c>
      <c r="Z17" s="1"/>
      <c r="AA17" s="1"/>
      <c r="AB17" s="1" t="s">
        <v>42</v>
      </c>
      <c r="AC17" s="1" t="s">
        <v>155</v>
      </c>
      <c r="AD17" s="1">
        <v>1</v>
      </c>
      <c r="AE17" s="1" t="s">
        <v>156</v>
      </c>
      <c r="AF17" s="1" t="s">
        <v>157</v>
      </c>
      <c r="AG17" s="1" t="s">
        <v>158</v>
      </c>
      <c r="AH17" s="1">
        <v>0</v>
      </c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</row>
    <row r="18" spans="1:45" ht="75" x14ac:dyDescent="0.25">
      <c r="A18" s="1" t="s">
        <v>82</v>
      </c>
      <c r="B18" s="1" t="s">
        <v>83</v>
      </c>
      <c r="C18" s="1" t="s">
        <v>3</v>
      </c>
      <c r="D18" s="1">
        <v>2447.9</v>
      </c>
      <c r="E18" s="1">
        <v>-2.5</v>
      </c>
      <c r="F18" s="1">
        <v>100</v>
      </c>
      <c r="G18" s="1">
        <v>18</v>
      </c>
      <c r="H18" s="1">
        <v>1</v>
      </c>
      <c r="I18" s="1">
        <v>10000</v>
      </c>
      <c r="J18" s="1">
        <v>15.1</v>
      </c>
      <c r="K18" s="1">
        <v>102.7</v>
      </c>
      <c r="L18" s="1">
        <v>97.9</v>
      </c>
      <c r="M18" s="1">
        <v>98.2</v>
      </c>
      <c r="N18" s="1">
        <v>92.9</v>
      </c>
      <c r="O18" s="1">
        <v>18</v>
      </c>
      <c r="P18" s="1">
        <v>50.5</v>
      </c>
      <c r="Q18" s="1"/>
      <c r="R18" s="1">
        <v>5.7</v>
      </c>
      <c r="S18" s="1" t="s">
        <v>36</v>
      </c>
      <c r="T18" s="1">
        <v>2.2999999999999998</v>
      </c>
      <c r="U18" s="1" t="s">
        <v>84</v>
      </c>
      <c r="V18" s="1" t="s">
        <v>38</v>
      </c>
      <c r="W18" s="1" t="s">
        <v>51</v>
      </c>
      <c r="X18" s="1" t="s">
        <v>85</v>
      </c>
      <c r="Y18" s="1"/>
      <c r="Z18" s="1"/>
      <c r="AA18" s="1"/>
      <c r="AB18" s="1" t="s">
        <v>42</v>
      </c>
      <c r="AC18" s="1" t="s">
        <v>52</v>
      </c>
      <c r="AD18" s="1">
        <v>1</v>
      </c>
      <c r="AE18" s="1" t="s">
        <v>86</v>
      </c>
      <c r="AF18" s="1" t="s">
        <v>87</v>
      </c>
      <c r="AG18" s="1" t="s">
        <v>88</v>
      </c>
      <c r="AH18" s="1">
        <v>0</v>
      </c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1:45" ht="90" x14ac:dyDescent="0.25">
      <c r="A19" s="1" t="s">
        <v>200</v>
      </c>
      <c r="B19" s="1" t="s">
        <v>201</v>
      </c>
      <c r="C19" s="1" t="s">
        <v>3</v>
      </c>
      <c r="D19" s="1">
        <v>4.0999999999999996</v>
      </c>
      <c r="E19" s="1">
        <v>-2.5</v>
      </c>
      <c r="F19" s="1">
        <v>100</v>
      </c>
      <c r="G19" s="1">
        <v>14.7</v>
      </c>
      <c r="H19" s="1">
        <v>0</v>
      </c>
      <c r="I19" s="1">
        <v>300</v>
      </c>
      <c r="J19" s="1">
        <v>0.1</v>
      </c>
      <c r="K19" s="1">
        <v>98</v>
      </c>
      <c r="L19" s="1">
        <v>99.3</v>
      </c>
      <c r="M19" s="1">
        <v>73</v>
      </c>
      <c r="N19" s="1">
        <v>15.2</v>
      </c>
      <c r="O19" s="1">
        <v>14.7</v>
      </c>
      <c r="P19" s="1">
        <v>159</v>
      </c>
      <c r="Q19" s="1"/>
      <c r="R19" s="1">
        <v>19.399999999999999</v>
      </c>
      <c r="S19" s="1" t="s">
        <v>36</v>
      </c>
      <c r="T19" s="1">
        <v>1</v>
      </c>
      <c r="U19" s="1" t="s">
        <v>202</v>
      </c>
      <c r="V19" s="1" t="s">
        <v>196</v>
      </c>
      <c r="W19" s="1" t="s">
        <v>162</v>
      </c>
      <c r="X19" s="1" t="s">
        <v>201</v>
      </c>
      <c r="Y19" s="1"/>
      <c r="Z19" s="1"/>
      <c r="AA19" s="1" t="s">
        <v>163</v>
      </c>
      <c r="AB19" s="1" t="s">
        <v>42</v>
      </c>
      <c r="AC19" s="1" t="s">
        <v>203</v>
      </c>
      <c r="AD19" s="1">
        <v>1</v>
      </c>
      <c r="AE19" s="1" t="s">
        <v>204</v>
      </c>
      <c r="AF19" s="1"/>
      <c r="AG19" s="1"/>
      <c r="AH19" s="1">
        <v>0</v>
      </c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1:45" ht="90" x14ac:dyDescent="0.25">
      <c r="A20" s="1" t="s">
        <v>34</v>
      </c>
      <c r="B20" s="1" t="s">
        <v>35</v>
      </c>
      <c r="C20" s="1" t="s">
        <v>3</v>
      </c>
      <c r="D20" s="1">
        <v>1178.8</v>
      </c>
      <c r="E20" s="1">
        <v>-0.8</v>
      </c>
      <c r="F20" s="1">
        <v>100</v>
      </c>
      <c r="G20" s="1">
        <v>59.8</v>
      </c>
      <c r="H20" s="1">
        <v>10</v>
      </c>
      <c r="I20" s="1">
        <v>100000</v>
      </c>
      <c r="J20" s="1">
        <v>0.2</v>
      </c>
      <c r="K20" s="1">
        <v>102.1</v>
      </c>
      <c r="L20" s="1">
        <v>93.9</v>
      </c>
      <c r="M20" s="1">
        <v>82</v>
      </c>
      <c r="N20" s="1">
        <v>65.2</v>
      </c>
      <c r="O20" s="1">
        <v>59.8</v>
      </c>
      <c r="P20" s="1">
        <v>77.599999999999994</v>
      </c>
      <c r="Q20" s="1"/>
      <c r="R20" s="1">
        <v>8.1999999999999993</v>
      </c>
      <c r="S20" s="1" t="s">
        <v>36</v>
      </c>
      <c r="T20" s="1">
        <v>1.7</v>
      </c>
      <c r="U20" s="1" t="s">
        <v>37</v>
      </c>
      <c r="V20" s="1" t="s">
        <v>38</v>
      </c>
      <c r="W20" s="1" t="s">
        <v>39</v>
      </c>
      <c r="X20" s="1" t="s">
        <v>40</v>
      </c>
      <c r="Y20" s="1" t="s">
        <v>41</v>
      </c>
      <c r="Z20" s="1"/>
      <c r="AA20" s="1"/>
      <c r="AB20" s="1" t="s">
        <v>42</v>
      </c>
      <c r="AC20" s="1" t="s">
        <v>43</v>
      </c>
      <c r="AD20" s="1">
        <v>1</v>
      </c>
      <c r="AE20" s="1" t="s">
        <v>44</v>
      </c>
      <c r="AF20" s="1" t="s">
        <v>45</v>
      </c>
      <c r="AG20" s="1" t="s">
        <v>46</v>
      </c>
      <c r="AH20" s="1">
        <v>0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</row>
    <row r="21" spans="1:45" ht="90" x14ac:dyDescent="0.25">
      <c r="A21" s="1" t="s">
        <v>167</v>
      </c>
      <c r="B21" s="1" t="s">
        <v>168</v>
      </c>
      <c r="C21" s="1" t="s">
        <v>3</v>
      </c>
      <c r="D21" s="1">
        <v>10000</v>
      </c>
      <c r="E21" s="1">
        <v>-2.5</v>
      </c>
      <c r="F21" s="1">
        <v>100</v>
      </c>
      <c r="G21" s="1">
        <v>95.4</v>
      </c>
      <c r="H21" s="1">
        <v>1</v>
      </c>
      <c r="I21" s="1">
        <v>10000</v>
      </c>
      <c r="J21" s="1">
        <v>3818.5</v>
      </c>
      <c r="K21" s="1">
        <v>101.1</v>
      </c>
      <c r="L21" s="1">
        <v>105</v>
      </c>
      <c r="M21" s="1">
        <v>102.3</v>
      </c>
      <c r="N21" s="1">
        <v>103.3</v>
      </c>
      <c r="O21" s="1">
        <v>95.4</v>
      </c>
      <c r="P21" s="1">
        <v>1.6</v>
      </c>
      <c r="Q21" s="1"/>
      <c r="R21" s="1">
        <v>0</v>
      </c>
      <c r="S21" s="1" t="s">
        <v>36</v>
      </c>
      <c r="T21" s="1">
        <v>3.3</v>
      </c>
      <c r="U21" s="1" t="s">
        <v>169</v>
      </c>
      <c r="V21" s="1" t="s">
        <v>170</v>
      </c>
      <c r="W21" s="1" t="s">
        <v>77</v>
      </c>
      <c r="X21" s="1" t="s">
        <v>171</v>
      </c>
      <c r="Y21" s="1"/>
      <c r="Z21" s="1"/>
      <c r="AA21" s="1" t="s">
        <v>163</v>
      </c>
      <c r="AB21" s="1" t="s">
        <v>42</v>
      </c>
      <c r="AC21" s="1" t="s">
        <v>52</v>
      </c>
      <c r="AD21" s="1">
        <v>1</v>
      </c>
      <c r="AE21" s="1" t="s">
        <v>172</v>
      </c>
      <c r="AF21" s="1"/>
      <c r="AG21" s="1"/>
      <c r="AH21" s="1">
        <v>0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</row>
    <row r="22" spans="1:45" ht="90" x14ac:dyDescent="0.25">
      <c r="A22" s="1" t="s">
        <v>193</v>
      </c>
      <c r="B22" s="1" t="s">
        <v>194</v>
      </c>
      <c r="C22" s="1" t="s">
        <v>3</v>
      </c>
      <c r="D22" s="1">
        <v>2.7</v>
      </c>
      <c r="E22" s="1">
        <v>-1.8</v>
      </c>
      <c r="F22" s="1">
        <v>100</v>
      </c>
      <c r="G22" s="1">
        <v>5.3</v>
      </c>
      <c r="H22" s="1">
        <v>0.1</v>
      </c>
      <c r="I22" s="1">
        <v>1000</v>
      </c>
      <c r="J22" s="1">
        <v>0</v>
      </c>
      <c r="K22" s="1">
        <v>99.1</v>
      </c>
      <c r="L22" s="1">
        <v>86.6</v>
      </c>
      <c r="M22" s="1">
        <v>12.9</v>
      </c>
      <c r="N22" s="1">
        <v>6.6</v>
      </c>
      <c r="O22" s="1">
        <v>5.3</v>
      </c>
      <c r="P22" s="1">
        <v>243.7</v>
      </c>
      <c r="Q22" s="1"/>
      <c r="R22" s="1">
        <v>29.6</v>
      </c>
      <c r="S22" s="1" t="s">
        <v>36</v>
      </c>
      <c r="T22" s="1">
        <v>0.7</v>
      </c>
      <c r="U22" s="1" t="s">
        <v>195</v>
      </c>
      <c r="V22" s="1" t="s">
        <v>196</v>
      </c>
      <c r="W22" s="1" t="s">
        <v>51</v>
      </c>
      <c r="X22" s="1" t="s">
        <v>197</v>
      </c>
      <c r="Y22" s="1" t="s">
        <v>198</v>
      </c>
      <c r="Z22" s="1"/>
      <c r="AA22" s="1"/>
      <c r="AB22" s="1" t="s">
        <v>42</v>
      </c>
      <c r="AC22" s="1" t="s">
        <v>70</v>
      </c>
      <c r="AD22" s="1">
        <v>1</v>
      </c>
      <c r="AE22" s="1" t="s">
        <v>199</v>
      </c>
      <c r="AF22" s="1"/>
      <c r="AG22" s="1"/>
      <c r="AH22" s="1">
        <v>0</v>
      </c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</row>
    <row r="23" spans="1:45" ht="75" x14ac:dyDescent="0.25">
      <c r="A23" s="1" t="s">
        <v>159</v>
      </c>
      <c r="B23" s="1" t="s">
        <v>160</v>
      </c>
      <c r="C23" s="1" t="s">
        <v>3</v>
      </c>
      <c r="D23" s="1">
        <v>3110.9</v>
      </c>
      <c r="E23" s="1">
        <v>-2.5</v>
      </c>
      <c r="F23" s="1">
        <v>100</v>
      </c>
      <c r="G23" s="1">
        <v>58.8</v>
      </c>
      <c r="H23" s="1">
        <v>1</v>
      </c>
      <c r="I23" s="1">
        <v>10000</v>
      </c>
      <c r="J23" s="1">
        <v>91.1</v>
      </c>
      <c r="K23" s="1">
        <v>100</v>
      </c>
      <c r="L23" s="1">
        <v>97</v>
      </c>
      <c r="M23" s="1">
        <v>95.8</v>
      </c>
      <c r="N23" s="1">
        <v>99.7</v>
      </c>
      <c r="O23" s="1">
        <v>58.8</v>
      </c>
      <c r="P23" s="1">
        <v>21.3</v>
      </c>
      <c r="Q23" s="1"/>
      <c r="R23" s="1">
        <v>2.1</v>
      </c>
      <c r="S23" s="1" t="s">
        <v>36</v>
      </c>
      <c r="T23" s="1">
        <v>3</v>
      </c>
      <c r="U23" s="1" t="s">
        <v>161</v>
      </c>
      <c r="V23" s="1" t="s">
        <v>38</v>
      </c>
      <c r="W23" s="1" t="s">
        <v>162</v>
      </c>
      <c r="X23" s="1" t="s">
        <v>160</v>
      </c>
      <c r="Y23" s="1"/>
      <c r="Z23" s="1"/>
      <c r="AA23" s="1" t="s">
        <v>163</v>
      </c>
      <c r="AB23" s="1" t="s">
        <v>42</v>
      </c>
      <c r="AC23" s="1" t="s">
        <v>52</v>
      </c>
      <c r="AD23" s="1">
        <v>1</v>
      </c>
      <c r="AE23" s="1" t="s">
        <v>164</v>
      </c>
      <c r="AF23" s="1" t="s">
        <v>165</v>
      </c>
      <c r="AG23" s="1" t="s">
        <v>166</v>
      </c>
      <c r="AH23" s="1">
        <v>0</v>
      </c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</row>
    <row r="24" spans="1:45" ht="75" x14ac:dyDescent="0.25">
      <c r="A24" s="1" t="s">
        <v>205</v>
      </c>
      <c r="B24" s="1" t="s">
        <v>206</v>
      </c>
      <c r="C24" s="1" t="s">
        <v>3</v>
      </c>
      <c r="D24" s="1">
        <v>11</v>
      </c>
      <c r="E24" s="1">
        <v>-2.5</v>
      </c>
      <c r="F24" s="1">
        <v>100</v>
      </c>
      <c r="G24" s="1">
        <v>18.899999999999999</v>
      </c>
      <c r="H24" s="1">
        <v>0.1</v>
      </c>
      <c r="I24" s="1">
        <v>1000</v>
      </c>
      <c r="J24" s="1">
        <v>0.1</v>
      </c>
      <c r="K24" s="1">
        <v>101.1</v>
      </c>
      <c r="L24" s="1">
        <v>101.9</v>
      </c>
      <c r="M24" s="1">
        <v>64.2</v>
      </c>
      <c r="N24" s="1">
        <v>18.899999999999999</v>
      </c>
      <c r="O24" s="1">
        <v>19.399999999999999</v>
      </c>
      <c r="P24" s="1">
        <v>158.80000000000001</v>
      </c>
      <c r="Q24" s="1"/>
      <c r="R24" s="1">
        <v>19.5</v>
      </c>
      <c r="S24" s="1" t="s">
        <v>36</v>
      </c>
      <c r="T24" s="1">
        <v>1.2</v>
      </c>
      <c r="U24" s="1" t="s">
        <v>207</v>
      </c>
      <c r="V24" s="1" t="s">
        <v>38</v>
      </c>
      <c r="W24" s="1" t="s">
        <v>77</v>
      </c>
      <c r="X24" s="1" t="s">
        <v>208</v>
      </c>
      <c r="Y24" s="1"/>
      <c r="Z24" s="1"/>
      <c r="AA24" s="1"/>
      <c r="AB24" s="1" t="s">
        <v>42</v>
      </c>
      <c r="AC24" s="1" t="s">
        <v>70</v>
      </c>
      <c r="AD24" s="1">
        <v>1</v>
      </c>
      <c r="AE24" s="1" t="s">
        <v>209</v>
      </c>
      <c r="AF24" s="1" t="s">
        <v>210</v>
      </c>
      <c r="AG24" s="1" t="s">
        <v>211</v>
      </c>
      <c r="AH24" s="1">
        <v>0</v>
      </c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</row>
    <row r="25" spans="1:45" ht="75" x14ac:dyDescent="0.25">
      <c r="A25" s="1" t="s">
        <v>128</v>
      </c>
      <c r="B25" s="1" t="s">
        <v>129</v>
      </c>
      <c r="C25" s="1" t="s">
        <v>3</v>
      </c>
      <c r="D25" s="1">
        <v>317.3</v>
      </c>
      <c r="E25" s="1">
        <v>-2.5</v>
      </c>
      <c r="F25" s="1">
        <v>100</v>
      </c>
      <c r="G25" s="1">
        <v>16.3</v>
      </c>
      <c r="H25" s="1">
        <v>1</v>
      </c>
      <c r="I25" s="1">
        <v>10000</v>
      </c>
      <c r="J25" s="1">
        <v>0.3</v>
      </c>
      <c r="K25" s="1">
        <v>101.1</v>
      </c>
      <c r="L25" s="1">
        <v>96.4</v>
      </c>
      <c r="M25" s="1">
        <v>99.7</v>
      </c>
      <c r="N25" s="1">
        <v>16.7</v>
      </c>
      <c r="O25" s="1">
        <v>16.3</v>
      </c>
      <c r="P25" s="1">
        <v>125.5</v>
      </c>
      <c r="Q25" s="1"/>
      <c r="R25" s="1">
        <v>15.2</v>
      </c>
      <c r="S25" s="1" t="s">
        <v>36</v>
      </c>
      <c r="T25" s="1">
        <v>3.4</v>
      </c>
      <c r="U25" s="1" t="s">
        <v>130</v>
      </c>
      <c r="V25" s="1" t="s">
        <v>92</v>
      </c>
      <c r="W25" s="1" t="s">
        <v>51</v>
      </c>
      <c r="X25" s="1"/>
      <c r="Y25" s="1"/>
      <c r="Z25" s="1" t="s">
        <v>131</v>
      </c>
      <c r="AA25" s="1"/>
      <c r="AB25" s="1" t="s">
        <v>42</v>
      </c>
      <c r="AC25" s="1" t="s">
        <v>52</v>
      </c>
      <c r="AD25" s="1">
        <v>1</v>
      </c>
      <c r="AE25" s="1" t="s">
        <v>132</v>
      </c>
      <c r="AF25" s="1" t="s">
        <v>133</v>
      </c>
      <c r="AG25" s="1" t="s">
        <v>134</v>
      </c>
      <c r="AH25" s="1">
        <v>0</v>
      </c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</row>
    <row r="26" spans="1:45" ht="75" x14ac:dyDescent="0.25">
      <c r="A26" s="1" t="s">
        <v>135</v>
      </c>
      <c r="B26" s="1" t="s">
        <v>136</v>
      </c>
      <c r="C26" s="1" t="s">
        <v>3</v>
      </c>
      <c r="D26" s="1">
        <v>2077.5</v>
      </c>
      <c r="E26" s="1">
        <v>-2.5</v>
      </c>
      <c r="F26" s="1">
        <v>100</v>
      </c>
      <c r="G26" s="1">
        <v>51.7</v>
      </c>
      <c r="H26" s="1">
        <v>1</v>
      </c>
      <c r="I26" s="1">
        <v>10000</v>
      </c>
      <c r="J26" s="1">
        <v>18.5</v>
      </c>
      <c r="K26" s="1">
        <v>102.6</v>
      </c>
      <c r="L26" s="1">
        <v>104.5</v>
      </c>
      <c r="M26" s="1">
        <v>96.6</v>
      </c>
      <c r="N26" s="1">
        <v>93.5</v>
      </c>
      <c r="O26" s="1">
        <v>51.7</v>
      </c>
      <c r="P26" s="1">
        <v>33.200000000000003</v>
      </c>
      <c r="Q26" s="1"/>
      <c r="R26" s="1">
        <v>3.6</v>
      </c>
      <c r="S26" s="1" t="s">
        <v>36</v>
      </c>
      <c r="T26" s="1">
        <v>3.1</v>
      </c>
      <c r="U26" s="1" t="s">
        <v>137</v>
      </c>
      <c r="V26" s="1" t="s">
        <v>38</v>
      </c>
      <c r="W26" s="1" t="s">
        <v>51</v>
      </c>
      <c r="X26" s="1" t="s">
        <v>138</v>
      </c>
      <c r="Y26" s="1" t="s">
        <v>139</v>
      </c>
      <c r="Z26" s="1"/>
      <c r="AA26" s="1"/>
      <c r="AB26" s="1" t="s">
        <v>42</v>
      </c>
      <c r="AC26" s="1" t="s">
        <v>52</v>
      </c>
      <c r="AD26" s="1">
        <v>1</v>
      </c>
      <c r="AE26" s="1" t="s">
        <v>140</v>
      </c>
      <c r="AF26" s="1" t="s">
        <v>141</v>
      </c>
      <c r="AG26" s="1" t="s">
        <v>142</v>
      </c>
      <c r="AH26" s="1">
        <v>0</v>
      </c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</row>
    <row r="27" spans="1:45" ht="75" x14ac:dyDescent="0.25">
      <c r="A27" s="1" t="s">
        <v>239</v>
      </c>
      <c r="B27" s="1" t="s">
        <v>240</v>
      </c>
      <c r="C27" s="1" t="s">
        <v>3</v>
      </c>
      <c r="D27" s="1">
        <v>1412.5</v>
      </c>
      <c r="E27" s="1">
        <v>-2.2999999999999998</v>
      </c>
      <c r="F27" s="1">
        <v>100</v>
      </c>
      <c r="G27" s="1">
        <v>46.9</v>
      </c>
      <c r="H27" s="1">
        <v>1</v>
      </c>
      <c r="I27" s="1">
        <v>10000</v>
      </c>
      <c r="J27" s="1">
        <v>1.5</v>
      </c>
      <c r="K27" s="1">
        <v>98.7</v>
      </c>
      <c r="L27" s="1">
        <v>103.2</v>
      </c>
      <c r="M27" s="1">
        <v>97.1</v>
      </c>
      <c r="N27" s="1">
        <v>83.6</v>
      </c>
      <c r="O27" s="1">
        <v>46.9</v>
      </c>
      <c r="P27" s="1">
        <v>45.3</v>
      </c>
      <c r="Q27" s="1"/>
      <c r="R27" s="1">
        <v>5.0999999999999996</v>
      </c>
      <c r="S27" s="1" t="s">
        <v>36</v>
      </c>
      <c r="T27" s="1">
        <v>2.2999999999999998</v>
      </c>
      <c r="U27" s="1" t="s">
        <v>241</v>
      </c>
      <c r="V27" s="1" t="s">
        <v>38</v>
      </c>
      <c r="W27" s="1" t="s">
        <v>39</v>
      </c>
      <c r="X27" s="1" t="s">
        <v>242</v>
      </c>
      <c r="Y27" s="1" t="s">
        <v>243</v>
      </c>
      <c r="Z27" s="1"/>
      <c r="AA27" s="1"/>
      <c r="AB27" s="1" t="s">
        <v>42</v>
      </c>
      <c r="AC27" s="1" t="s">
        <v>52</v>
      </c>
      <c r="AD27" s="1">
        <v>1</v>
      </c>
      <c r="AE27" s="1" t="s">
        <v>244</v>
      </c>
      <c r="AF27" s="1"/>
      <c r="AG27" s="1"/>
      <c r="AH27" s="1">
        <v>0</v>
      </c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</row>
    <row r="28" spans="1:45" ht="75" x14ac:dyDescent="0.25">
      <c r="A28" s="1" t="s">
        <v>104</v>
      </c>
      <c r="B28" s="1" t="s">
        <v>105</v>
      </c>
      <c r="C28" s="1" t="s">
        <v>3</v>
      </c>
      <c r="D28" s="1">
        <v>6.2</v>
      </c>
      <c r="E28" s="1">
        <v>-2.5</v>
      </c>
      <c r="F28" s="1">
        <v>100</v>
      </c>
      <c r="G28" s="1">
        <v>0.1</v>
      </c>
      <c r="H28" s="1">
        <v>0.1</v>
      </c>
      <c r="I28" s="1">
        <v>1000</v>
      </c>
      <c r="J28" s="1">
        <v>0.2</v>
      </c>
      <c r="K28" s="1">
        <v>103.1</v>
      </c>
      <c r="L28" s="1">
        <v>100.1</v>
      </c>
      <c r="M28" s="1">
        <v>23.6</v>
      </c>
      <c r="N28" s="1">
        <v>0.1</v>
      </c>
      <c r="O28" s="1">
        <v>0.1</v>
      </c>
      <c r="P28" s="1">
        <v>220.2</v>
      </c>
      <c r="Q28" s="1"/>
      <c r="R28" s="1">
        <v>26.7</v>
      </c>
      <c r="S28" s="1" t="s">
        <v>36</v>
      </c>
      <c r="T28" s="1">
        <v>1.6</v>
      </c>
      <c r="U28" s="1" t="s">
        <v>106</v>
      </c>
      <c r="V28" s="1" t="s">
        <v>107</v>
      </c>
      <c r="W28" s="1" t="s">
        <v>51</v>
      </c>
      <c r="X28" s="1"/>
      <c r="Y28" s="1"/>
      <c r="Z28" s="1"/>
      <c r="AA28" s="1"/>
      <c r="AB28" s="1" t="s">
        <v>42</v>
      </c>
      <c r="AC28" s="1" t="s">
        <v>70</v>
      </c>
      <c r="AD28" s="1">
        <v>1</v>
      </c>
      <c r="AE28" s="1" t="s">
        <v>108</v>
      </c>
      <c r="AF28" s="1" t="s">
        <v>109</v>
      </c>
      <c r="AG28" s="1" t="s">
        <v>110</v>
      </c>
      <c r="AH28" s="1">
        <v>0</v>
      </c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</row>
    <row r="29" spans="1:45" ht="75" x14ac:dyDescent="0.25">
      <c r="A29" s="1" t="s">
        <v>111</v>
      </c>
      <c r="B29" s="1" t="s">
        <v>112</v>
      </c>
      <c r="C29" s="1" t="s">
        <v>3</v>
      </c>
      <c r="D29" s="1">
        <v>10.5</v>
      </c>
      <c r="E29" s="1">
        <v>-1.9</v>
      </c>
      <c r="F29" s="1">
        <v>100</v>
      </c>
      <c r="G29" s="1">
        <v>15.9</v>
      </c>
      <c r="H29" s="1">
        <v>0.1</v>
      </c>
      <c r="I29" s="1">
        <v>1000</v>
      </c>
      <c r="J29" s="1">
        <v>0</v>
      </c>
      <c r="K29" s="1">
        <v>101.1</v>
      </c>
      <c r="L29" s="1">
        <v>99.8</v>
      </c>
      <c r="M29" s="1">
        <v>59.8</v>
      </c>
      <c r="N29" s="1">
        <v>17.600000000000001</v>
      </c>
      <c r="O29" s="1">
        <v>15.9</v>
      </c>
      <c r="P29" s="1">
        <v>166.5</v>
      </c>
      <c r="Q29" s="1"/>
      <c r="R29" s="1">
        <v>20.2</v>
      </c>
      <c r="S29" s="1" t="s">
        <v>36</v>
      </c>
      <c r="T29" s="1">
        <v>0.7</v>
      </c>
      <c r="U29" s="1" t="s">
        <v>113</v>
      </c>
      <c r="V29" s="1" t="s">
        <v>114</v>
      </c>
      <c r="W29" s="1" t="s">
        <v>77</v>
      </c>
      <c r="X29" s="1" t="s">
        <v>115</v>
      </c>
      <c r="Y29" s="1"/>
      <c r="Z29" s="1"/>
      <c r="AA29" s="1"/>
      <c r="AB29" s="1" t="s">
        <v>42</v>
      </c>
      <c r="AC29" s="1" t="s">
        <v>70</v>
      </c>
      <c r="AD29" s="1">
        <v>1</v>
      </c>
      <c r="AE29" s="1" t="s">
        <v>116</v>
      </c>
      <c r="AF29" s="1" t="s">
        <v>117</v>
      </c>
      <c r="AG29" s="1" t="s">
        <v>118</v>
      </c>
      <c r="AH29" s="1">
        <v>0</v>
      </c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</row>
    <row r="30" spans="1:45" ht="120" x14ac:dyDescent="0.25">
      <c r="A30" s="1" t="s">
        <v>219</v>
      </c>
      <c r="B30" s="1" t="s">
        <v>220</v>
      </c>
      <c r="C30" s="1" t="s">
        <v>3</v>
      </c>
      <c r="D30" s="1">
        <v>4</v>
      </c>
      <c r="E30" s="1">
        <v>-2.5</v>
      </c>
      <c r="F30" s="1">
        <v>100</v>
      </c>
      <c r="G30" s="1">
        <v>20.2</v>
      </c>
      <c r="H30" s="1">
        <v>1</v>
      </c>
      <c r="I30" s="1">
        <v>10000</v>
      </c>
      <c r="J30" s="1">
        <v>37.299999999999997</v>
      </c>
      <c r="K30" s="1">
        <v>98.6</v>
      </c>
      <c r="L30" s="1">
        <v>27.2</v>
      </c>
      <c r="M30" s="1">
        <v>28</v>
      </c>
      <c r="N30" s="1">
        <v>27.2</v>
      </c>
      <c r="O30" s="1">
        <v>20.2</v>
      </c>
      <c r="P30" s="1">
        <v>270.60000000000002</v>
      </c>
      <c r="Q30" s="1"/>
      <c r="R30" s="1">
        <v>33.9</v>
      </c>
      <c r="S30" s="1" t="s">
        <v>36</v>
      </c>
      <c r="T30" s="1">
        <v>5.3</v>
      </c>
      <c r="U30" s="1" t="s">
        <v>221</v>
      </c>
      <c r="V30" s="1" t="s">
        <v>92</v>
      </c>
      <c r="W30" s="1" t="s">
        <v>51</v>
      </c>
      <c r="X30" s="1"/>
      <c r="Y30" s="1"/>
      <c r="Z30" s="1"/>
      <c r="AA30" s="1"/>
      <c r="AB30" s="1" t="s">
        <v>42</v>
      </c>
      <c r="AC30" s="1" t="s">
        <v>52</v>
      </c>
      <c r="AD30" s="1">
        <v>1</v>
      </c>
      <c r="AE30" s="1" t="s">
        <v>222</v>
      </c>
      <c r="AF30" s="1" t="s">
        <v>223</v>
      </c>
      <c r="AG30" s="1" t="s">
        <v>224</v>
      </c>
      <c r="AH30" s="1">
        <v>0</v>
      </c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</row>
    <row r="31" spans="1:45" ht="30" x14ac:dyDescent="0.25">
      <c r="A31" s="1" t="s">
        <v>253</v>
      </c>
      <c r="B31" s="1" t="s">
        <v>253</v>
      </c>
      <c r="C31" s="1" t="s">
        <v>3</v>
      </c>
      <c r="D31" s="1">
        <v>1000</v>
      </c>
      <c r="E31" s="1">
        <v>-2.5</v>
      </c>
      <c r="F31" s="1">
        <v>100</v>
      </c>
      <c r="G31" s="1">
        <v>95.8</v>
      </c>
      <c r="H31" s="1">
        <v>0.1</v>
      </c>
      <c r="I31" s="1">
        <v>1000</v>
      </c>
      <c r="J31" s="1">
        <v>47.2</v>
      </c>
      <c r="K31" s="1">
        <v>101.2</v>
      </c>
      <c r="L31" s="1">
        <v>105.8</v>
      </c>
      <c r="M31" s="1">
        <v>103.2</v>
      </c>
      <c r="N31" s="1">
        <v>98.8</v>
      </c>
      <c r="O31" s="1">
        <v>95.8</v>
      </c>
      <c r="P31" s="1">
        <v>3.6</v>
      </c>
      <c r="Q31" s="1"/>
      <c r="R31" s="1">
        <v>0</v>
      </c>
      <c r="S31" s="1" t="s">
        <v>36</v>
      </c>
      <c r="T31" s="1">
        <v>3.4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>
        <v>0</v>
      </c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</row>
    <row r="32" spans="1:45" x14ac:dyDescent="0.25">
      <c r="A32" s="1" t="s">
        <v>254</v>
      </c>
      <c r="B32" s="1" t="s">
        <v>254</v>
      </c>
      <c r="C32" s="1" t="s">
        <v>3</v>
      </c>
      <c r="D32" s="1">
        <v>1000</v>
      </c>
      <c r="E32" s="1">
        <v>-2.5</v>
      </c>
      <c r="F32" s="1">
        <v>100</v>
      </c>
      <c r="G32" s="1">
        <v>100</v>
      </c>
      <c r="H32" s="1">
        <v>0.1</v>
      </c>
      <c r="I32" s="1">
        <v>1000</v>
      </c>
      <c r="J32" s="1">
        <v>13736404.699999999</v>
      </c>
      <c r="K32" s="1">
        <v>100</v>
      </c>
      <c r="L32" s="1">
        <v>104.9</v>
      </c>
      <c r="M32" s="1">
        <v>100.5</v>
      </c>
      <c r="N32" s="1">
        <v>102.6</v>
      </c>
      <c r="O32" s="1">
        <v>104.5</v>
      </c>
      <c r="P32" s="1">
        <v>0</v>
      </c>
      <c r="Q32" s="1"/>
      <c r="R32" s="1">
        <v>0</v>
      </c>
      <c r="S32" s="1" t="s">
        <v>36</v>
      </c>
      <c r="T32" s="1">
        <v>3.6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>
        <v>0</v>
      </c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</row>
  </sheetData>
  <conditionalFormatting sqref="A2:AH32">
    <cfRule type="expression" dxfId="0" priority="1">
      <formula>$AH2&gt;0</formula>
    </cfRule>
  </conditionalFormatting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sqref="A1:O1"/>
    </sheetView>
  </sheetViews>
  <sheetFormatPr defaultRowHeight="15" x14ac:dyDescent="0.25"/>
  <cols>
    <col min="1" max="16384" width="9.140625" style="2"/>
  </cols>
  <sheetData>
    <row r="1" spans="1:15" x14ac:dyDescent="0.25">
      <c r="A1" s="4" t="s">
        <v>257</v>
      </c>
      <c r="B1" s="4" t="s">
        <v>258</v>
      </c>
      <c r="C1" s="4" t="s">
        <v>259</v>
      </c>
      <c r="D1" s="4" t="s">
        <v>260</v>
      </c>
      <c r="E1" s="4" t="s">
        <v>261</v>
      </c>
      <c r="F1" s="4" t="s">
        <v>260</v>
      </c>
      <c r="G1" s="4" t="s">
        <v>261</v>
      </c>
      <c r="H1" s="4" t="s">
        <v>262</v>
      </c>
      <c r="I1" s="4" t="s">
        <v>263</v>
      </c>
      <c r="J1" s="4" t="s">
        <v>264</v>
      </c>
      <c r="K1" s="4" t="s">
        <v>265</v>
      </c>
      <c r="L1" s="4"/>
      <c r="M1" s="4"/>
      <c r="N1" s="4"/>
      <c r="O1" s="4"/>
    </row>
    <row r="2" spans="1:15" x14ac:dyDescent="0.25">
      <c r="A2" s="2" t="s">
        <v>266</v>
      </c>
      <c r="B2" s="2" t="s">
        <v>266</v>
      </c>
      <c r="C2" s="2" t="s">
        <v>267</v>
      </c>
      <c r="D2" s="2">
        <v>9.33</v>
      </c>
      <c r="E2" s="2">
        <v>9.58</v>
      </c>
      <c r="F2" s="2">
        <v>0.48</v>
      </c>
      <c r="G2" s="2">
        <v>0.43</v>
      </c>
      <c r="H2" s="2">
        <v>-0.25</v>
      </c>
      <c r="I2" s="2">
        <v>0.32</v>
      </c>
      <c r="J2" s="2">
        <v>0.746</v>
      </c>
      <c r="K2" s="2" t="s">
        <v>261</v>
      </c>
    </row>
    <row r="4" spans="1:15" x14ac:dyDescent="0.25">
      <c r="A4" s="2" t="s">
        <v>268</v>
      </c>
      <c r="B4" s="2" t="s">
        <v>268</v>
      </c>
      <c r="C4" s="2" t="s">
        <v>269</v>
      </c>
      <c r="D4" s="2">
        <v>9.9600000000000009</v>
      </c>
      <c r="E4" s="2">
        <v>10.38</v>
      </c>
      <c r="F4" s="2">
        <v>0.19</v>
      </c>
      <c r="G4" s="2">
        <v>0.28999999999999998</v>
      </c>
      <c r="H4" s="2">
        <v>-0.42</v>
      </c>
      <c r="I4" s="3">
        <v>6.8399999999999997E-3</v>
      </c>
      <c r="J4" s="2">
        <v>0.125</v>
      </c>
      <c r="K4" s="2" t="s">
        <v>261</v>
      </c>
    </row>
    <row r="6" spans="1:15" x14ac:dyDescent="0.25">
      <c r="A6" s="2" t="s">
        <v>270</v>
      </c>
      <c r="B6" s="2" t="s">
        <v>270</v>
      </c>
      <c r="C6" s="2" t="s">
        <v>271</v>
      </c>
      <c r="D6" s="2">
        <v>12.44</v>
      </c>
      <c r="E6" s="2">
        <v>12.88</v>
      </c>
      <c r="F6" s="2">
        <v>0.86</v>
      </c>
      <c r="G6" s="2">
        <v>0.61</v>
      </c>
      <c r="H6" s="2">
        <v>-0.44</v>
      </c>
      <c r="I6" s="2">
        <v>0.314</v>
      </c>
      <c r="J6" s="2">
        <v>0.745</v>
      </c>
      <c r="K6" s="2" t="s">
        <v>261</v>
      </c>
    </row>
    <row r="8" spans="1:15" x14ac:dyDescent="0.25">
      <c r="A8" s="2" t="s">
        <v>272</v>
      </c>
      <c r="B8" s="2" t="s">
        <v>272</v>
      </c>
      <c r="C8" s="2" t="s">
        <v>273</v>
      </c>
      <c r="D8" s="2">
        <v>10.37</v>
      </c>
      <c r="E8" s="2">
        <v>10.25</v>
      </c>
      <c r="F8" s="2">
        <v>0.4</v>
      </c>
      <c r="G8" s="2">
        <v>0.3</v>
      </c>
      <c r="H8" s="2">
        <v>0.12</v>
      </c>
      <c r="I8" s="2">
        <v>0.54100000000000004</v>
      </c>
      <c r="J8" s="2">
        <v>0.85399999999999998</v>
      </c>
      <c r="K8" s="2" t="s">
        <v>260</v>
      </c>
    </row>
    <row r="10" spans="1:15" x14ac:dyDescent="0.25">
      <c r="A10" s="2" t="s">
        <v>274</v>
      </c>
      <c r="B10" s="2" t="s">
        <v>274</v>
      </c>
      <c r="C10" s="2" t="s">
        <v>275</v>
      </c>
      <c r="D10" s="2">
        <v>11.73</v>
      </c>
      <c r="E10" s="2">
        <v>11.75</v>
      </c>
      <c r="F10" s="2">
        <v>0.45</v>
      </c>
      <c r="G10" s="2">
        <v>0.31</v>
      </c>
      <c r="H10" s="2">
        <v>-0.02</v>
      </c>
      <c r="I10" s="2">
        <v>0.91100000000000003</v>
      </c>
      <c r="J10" s="2">
        <v>0.97899999999999998</v>
      </c>
      <c r="K10" s="2" t="s">
        <v>261</v>
      </c>
    </row>
    <row r="12" spans="1:15" x14ac:dyDescent="0.25">
      <c r="A12" s="2" t="s">
        <v>276</v>
      </c>
      <c r="B12" s="2" t="s">
        <v>276</v>
      </c>
      <c r="C12" s="2" t="s">
        <v>277</v>
      </c>
      <c r="D12" s="2">
        <v>10.220000000000001</v>
      </c>
      <c r="E12" s="2">
        <v>10.17</v>
      </c>
      <c r="F12" s="2">
        <v>0.19</v>
      </c>
      <c r="G12" s="2">
        <v>0.45</v>
      </c>
      <c r="H12" s="2">
        <v>0.05</v>
      </c>
      <c r="I12" s="2">
        <v>0.57699999999999996</v>
      </c>
      <c r="J12" s="2">
        <v>0.86699999999999999</v>
      </c>
      <c r="K12" s="2" t="s">
        <v>260</v>
      </c>
    </row>
    <row r="13" spans="1:15" x14ac:dyDescent="0.25">
      <c r="A13" s="2" t="s">
        <v>278</v>
      </c>
      <c r="B13" s="2" t="s">
        <v>278</v>
      </c>
      <c r="C13" s="2" t="s">
        <v>279</v>
      </c>
      <c r="D13" s="2">
        <v>11.49</v>
      </c>
      <c r="E13" s="2">
        <v>11.68</v>
      </c>
      <c r="F13" s="2">
        <v>0.17</v>
      </c>
      <c r="G13" s="2">
        <v>0.33</v>
      </c>
      <c r="H13" s="2">
        <v>-0.19</v>
      </c>
      <c r="I13" s="2">
        <v>6.8099999999999994E-2</v>
      </c>
      <c r="J13" s="2">
        <v>0.44</v>
      </c>
      <c r="K13" s="2" t="s">
        <v>261</v>
      </c>
    </row>
    <row r="15" spans="1:15" x14ac:dyDescent="0.25">
      <c r="A15" s="2" t="s">
        <v>280</v>
      </c>
      <c r="B15" s="2" t="s">
        <v>280</v>
      </c>
      <c r="C15" s="2" t="s">
        <v>281</v>
      </c>
      <c r="D15" s="2">
        <v>12.49</v>
      </c>
      <c r="E15" s="2">
        <v>13.05</v>
      </c>
      <c r="F15" s="2">
        <v>0.31</v>
      </c>
      <c r="G15" s="2">
        <v>0.66</v>
      </c>
      <c r="H15" s="2">
        <v>-0.56000000000000005</v>
      </c>
      <c r="I15" s="2">
        <v>1.52E-2</v>
      </c>
      <c r="J15" s="2">
        <v>0.20599999999999999</v>
      </c>
      <c r="K15" s="2" t="s">
        <v>261</v>
      </c>
    </row>
    <row r="16" spans="1:15" x14ac:dyDescent="0.25">
      <c r="A16" s="2" t="s">
        <v>282</v>
      </c>
      <c r="B16" s="2" t="s">
        <v>282</v>
      </c>
      <c r="C16" s="2" t="s">
        <v>283</v>
      </c>
      <c r="D16" s="2">
        <v>12.18</v>
      </c>
      <c r="E16" s="2">
        <v>11.94</v>
      </c>
      <c r="F16" s="2">
        <v>0.46</v>
      </c>
      <c r="G16" s="2">
        <v>0.5</v>
      </c>
      <c r="H16" s="2">
        <v>0.25</v>
      </c>
      <c r="I16" s="2">
        <v>0.29699999999999999</v>
      </c>
      <c r="J16" s="2">
        <v>0.74099999999999999</v>
      </c>
      <c r="K16" s="2" t="s">
        <v>260</v>
      </c>
    </row>
    <row r="17" spans="1:11" x14ac:dyDescent="0.25">
      <c r="A17" s="2" t="s">
        <v>284</v>
      </c>
      <c r="B17" s="2" t="s">
        <v>284</v>
      </c>
      <c r="C17" s="2" t="s">
        <v>285</v>
      </c>
      <c r="D17" s="2">
        <v>10.050000000000001</v>
      </c>
      <c r="E17" s="2">
        <v>10.15</v>
      </c>
      <c r="F17" s="2">
        <v>0.25</v>
      </c>
      <c r="G17" s="2">
        <v>0.28999999999999998</v>
      </c>
      <c r="H17" s="2">
        <v>-0.09</v>
      </c>
      <c r="I17" s="2">
        <v>0.439</v>
      </c>
      <c r="J17" s="2">
        <v>0.80300000000000005</v>
      </c>
      <c r="K17" s="2" t="s">
        <v>261</v>
      </c>
    </row>
    <row r="18" spans="1:11" x14ac:dyDescent="0.25">
      <c r="A18" s="2" t="s">
        <v>286</v>
      </c>
      <c r="B18" s="2" t="s">
        <v>286</v>
      </c>
      <c r="C18" s="2" t="s">
        <v>287</v>
      </c>
      <c r="D18" s="2">
        <v>10.47</v>
      </c>
      <c r="E18" s="2">
        <v>10.38</v>
      </c>
      <c r="F18" s="2">
        <v>0.52</v>
      </c>
      <c r="G18" s="2">
        <v>0.38</v>
      </c>
      <c r="H18" s="2">
        <v>0.09</v>
      </c>
      <c r="I18" s="2">
        <v>0.73</v>
      </c>
      <c r="J18" s="2">
        <v>0.92800000000000005</v>
      </c>
      <c r="K18" s="2" t="s">
        <v>260</v>
      </c>
    </row>
    <row r="19" spans="1:11" x14ac:dyDescent="0.25">
      <c r="A19" s="2" t="s">
        <v>288</v>
      </c>
      <c r="B19" s="2" t="s">
        <v>288</v>
      </c>
      <c r="C19" s="2" t="s">
        <v>289</v>
      </c>
      <c r="D19" s="2">
        <v>10.07</v>
      </c>
      <c r="E19" s="2">
        <v>10.42</v>
      </c>
      <c r="F19" s="2">
        <v>0.56000000000000005</v>
      </c>
      <c r="G19" s="2">
        <v>0.43</v>
      </c>
      <c r="H19" s="2">
        <v>-0.35</v>
      </c>
      <c r="I19" s="2">
        <v>0.24</v>
      </c>
      <c r="J19" s="2">
        <v>0.69499999999999995</v>
      </c>
      <c r="K19" s="2" t="s">
        <v>261</v>
      </c>
    </row>
    <row r="21" spans="1:11" x14ac:dyDescent="0.25">
      <c r="A21" s="2" t="s">
        <v>290</v>
      </c>
      <c r="B21" s="2" t="s">
        <v>290</v>
      </c>
      <c r="C21" s="2" t="s">
        <v>291</v>
      </c>
      <c r="D21" s="2">
        <v>11.43</v>
      </c>
      <c r="E21" s="2">
        <v>11.67</v>
      </c>
      <c r="F21" s="2">
        <v>0.28999999999999998</v>
      </c>
      <c r="G21" s="2">
        <v>0.33</v>
      </c>
      <c r="H21" s="2">
        <v>-0.24</v>
      </c>
      <c r="I21" s="2">
        <v>0.14399999999999999</v>
      </c>
      <c r="J21" s="2">
        <v>0.58399999999999996</v>
      </c>
      <c r="K21" s="2" t="s">
        <v>261</v>
      </c>
    </row>
    <row r="22" spans="1:11" x14ac:dyDescent="0.25">
      <c r="A22" s="2" t="s">
        <v>292</v>
      </c>
      <c r="B22" s="2" t="s">
        <v>292</v>
      </c>
      <c r="C22" s="2" t="s">
        <v>293</v>
      </c>
      <c r="D22" s="2">
        <v>6.58</v>
      </c>
      <c r="E22" s="2">
        <v>6.91</v>
      </c>
      <c r="F22" s="2">
        <v>1.37</v>
      </c>
      <c r="G22" s="2">
        <v>2.33</v>
      </c>
      <c r="H22" s="2">
        <v>-0.33</v>
      </c>
      <c r="I22" s="2">
        <v>0.624</v>
      </c>
      <c r="J22" s="2">
        <v>0.88600000000000001</v>
      </c>
      <c r="K22" s="2" t="s">
        <v>261</v>
      </c>
    </row>
    <row r="23" spans="1:11" x14ac:dyDescent="0.25">
      <c r="A23" s="2" t="s">
        <v>294</v>
      </c>
      <c r="B23" s="2" t="s">
        <v>294</v>
      </c>
      <c r="C23" s="2" t="s">
        <v>295</v>
      </c>
      <c r="D23" s="2">
        <v>10.79</v>
      </c>
      <c r="E23" s="2">
        <v>10.89</v>
      </c>
      <c r="F23" s="2">
        <v>0.27</v>
      </c>
      <c r="G23" s="2">
        <v>0.25</v>
      </c>
      <c r="H23" s="2">
        <v>-0.1</v>
      </c>
      <c r="I23" s="2">
        <v>0.45600000000000002</v>
      </c>
      <c r="J23" s="2">
        <v>0.81</v>
      </c>
      <c r="K23" s="2" t="s">
        <v>261</v>
      </c>
    </row>
    <row r="25" spans="1:11" x14ac:dyDescent="0.25">
      <c r="A25" s="2" t="s">
        <v>296</v>
      </c>
      <c r="B25" s="2" t="s">
        <v>296</v>
      </c>
      <c r="C25" s="2" t="s">
        <v>297</v>
      </c>
      <c r="D25" s="2">
        <v>10.51</v>
      </c>
      <c r="E25" s="2">
        <v>10.64</v>
      </c>
      <c r="F25" s="2">
        <v>0.48</v>
      </c>
      <c r="G25" s="2">
        <v>0.42</v>
      </c>
      <c r="H25" s="2">
        <v>-0.14000000000000001</v>
      </c>
      <c r="I25" s="2">
        <v>0.55800000000000005</v>
      </c>
      <c r="J25" s="2">
        <v>0.85899999999999999</v>
      </c>
      <c r="K25" s="2" t="s">
        <v>261</v>
      </c>
    </row>
    <row r="26" spans="1:11" x14ac:dyDescent="0.25">
      <c r="A26" s="2" t="s">
        <v>298</v>
      </c>
      <c r="B26" s="2" t="s">
        <v>298</v>
      </c>
      <c r="C26" s="2" t="s">
        <v>299</v>
      </c>
      <c r="D26" s="2">
        <v>10.46</v>
      </c>
      <c r="E26" s="2">
        <v>10.55</v>
      </c>
      <c r="F26" s="2">
        <v>0.46</v>
      </c>
      <c r="G26" s="2">
        <v>0.32</v>
      </c>
      <c r="H26" s="2">
        <v>-0.09</v>
      </c>
      <c r="I26" s="2">
        <v>0.69599999999999995</v>
      </c>
      <c r="J26" s="2">
        <v>0.91500000000000004</v>
      </c>
      <c r="K26" s="2" t="s">
        <v>261</v>
      </c>
    </row>
    <row r="27" spans="1:11" x14ac:dyDescent="0.25">
      <c r="A27" s="2" t="s">
        <v>300</v>
      </c>
      <c r="B27" s="2" t="s">
        <v>300</v>
      </c>
      <c r="C27" s="2" t="s">
        <v>301</v>
      </c>
      <c r="D27" s="2">
        <v>9.43</v>
      </c>
      <c r="E27" s="2">
        <v>9.49</v>
      </c>
      <c r="F27" s="2">
        <v>0.67</v>
      </c>
      <c r="G27" s="2">
        <v>0.48</v>
      </c>
      <c r="H27" s="2">
        <v>-0.06</v>
      </c>
      <c r="I27" s="2">
        <v>0.85</v>
      </c>
      <c r="J27" s="2">
        <v>0.96199999999999997</v>
      </c>
      <c r="K27" s="2" t="s">
        <v>261</v>
      </c>
    </row>
    <row r="29" spans="1:11" x14ac:dyDescent="0.25">
      <c r="A29" s="2" t="s">
        <v>302</v>
      </c>
      <c r="B29" s="2" t="s">
        <v>302</v>
      </c>
      <c r="C29" s="2" t="s">
        <v>303</v>
      </c>
      <c r="D29" s="2">
        <v>10.99</v>
      </c>
      <c r="E29" s="2">
        <v>11.05</v>
      </c>
      <c r="F29" s="2">
        <v>0.27</v>
      </c>
      <c r="G29" s="2">
        <v>0.3</v>
      </c>
      <c r="H29" s="2">
        <v>-0.06</v>
      </c>
      <c r="I29" s="2">
        <v>0.66200000000000003</v>
      </c>
      <c r="J29" s="2">
        <v>0.90100000000000002</v>
      </c>
      <c r="K29" s="2" t="s">
        <v>261</v>
      </c>
    </row>
    <row r="30" spans="1:11" x14ac:dyDescent="0.25">
      <c r="A30" s="2" t="s">
        <v>304</v>
      </c>
      <c r="B30" s="2" t="s">
        <v>304</v>
      </c>
      <c r="C30" s="2" t="s">
        <v>305</v>
      </c>
      <c r="D30" s="2">
        <v>10.16</v>
      </c>
      <c r="E30" s="2">
        <v>10.19</v>
      </c>
      <c r="F30" s="2">
        <v>0.32</v>
      </c>
      <c r="G30" s="2">
        <v>0.31</v>
      </c>
      <c r="H30" s="2">
        <v>-0.03</v>
      </c>
      <c r="I30" s="2">
        <v>0.85299999999999998</v>
      </c>
      <c r="J30" s="2">
        <v>0.96399999999999997</v>
      </c>
      <c r="K30" s="2" t="s">
        <v>261</v>
      </c>
    </row>
    <row r="31" spans="1:11" x14ac:dyDescent="0.25">
      <c r="A31" s="2" t="s">
        <v>306</v>
      </c>
      <c r="B31" s="2" t="s">
        <v>306</v>
      </c>
      <c r="C31" s="2" t="s">
        <v>307</v>
      </c>
      <c r="D31" s="2">
        <v>10.64</v>
      </c>
      <c r="E31" s="2">
        <v>10.8</v>
      </c>
      <c r="F31" s="2">
        <v>0.23</v>
      </c>
      <c r="G31" s="2">
        <v>0.28999999999999998</v>
      </c>
      <c r="H31" s="2">
        <v>-0.16</v>
      </c>
      <c r="I31" s="2">
        <v>0.20300000000000001</v>
      </c>
      <c r="J31" s="2">
        <v>0.65800000000000003</v>
      </c>
      <c r="K31" s="2" t="s">
        <v>261</v>
      </c>
    </row>
    <row r="32" spans="1:11" x14ac:dyDescent="0.25">
      <c r="A32" s="2" t="s">
        <v>308</v>
      </c>
      <c r="B32" s="2" t="s">
        <v>308</v>
      </c>
      <c r="C32" s="2" t="s">
        <v>267</v>
      </c>
      <c r="D32" s="2">
        <v>9.9</v>
      </c>
      <c r="E32" s="2">
        <v>10.44</v>
      </c>
      <c r="F32" s="2">
        <v>0.33</v>
      </c>
      <c r="G32" s="2">
        <v>0.38</v>
      </c>
      <c r="H32" s="2">
        <v>-0.54</v>
      </c>
      <c r="I32" s="2">
        <v>2.1499999999999998E-2</v>
      </c>
      <c r="J32" s="2">
        <v>0.251</v>
      </c>
      <c r="K32" s="2" t="s">
        <v>261</v>
      </c>
    </row>
    <row r="34" spans="1:11" x14ac:dyDescent="0.25">
      <c r="A34" s="2" t="s">
        <v>309</v>
      </c>
      <c r="B34" s="2" t="s">
        <v>309</v>
      </c>
      <c r="C34" s="2" t="s">
        <v>310</v>
      </c>
      <c r="D34" s="2">
        <v>10.5</v>
      </c>
      <c r="E34" s="2">
        <v>10.39</v>
      </c>
      <c r="F34" s="2">
        <v>0.37</v>
      </c>
      <c r="G34" s="2">
        <v>0.34</v>
      </c>
      <c r="H34" s="2">
        <v>0.11</v>
      </c>
      <c r="I34" s="2">
        <v>0.53100000000000003</v>
      </c>
      <c r="J34" s="2">
        <v>0.84799999999999998</v>
      </c>
      <c r="K34" s="2" t="s">
        <v>260</v>
      </c>
    </row>
    <row r="36" spans="1:11" x14ac:dyDescent="0.25">
      <c r="A36" s="2" t="s">
        <v>311</v>
      </c>
      <c r="B36" s="2" t="s">
        <v>311</v>
      </c>
      <c r="C36" s="2" t="s">
        <v>312</v>
      </c>
      <c r="D36" s="2">
        <v>10.98</v>
      </c>
      <c r="E36" s="2">
        <v>11.22</v>
      </c>
      <c r="F36" s="2">
        <v>0.48</v>
      </c>
      <c r="G36" s="2">
        <v>0.3</v>
      </c>
      <c r="H36" s="2">
        <v>-0.24</v>
      </c>
      <c r="I36" s="2">
        <v>0.32100000000000001</v>
      </c>
      <c r="J36" s="2">
        <v>0.746</v>
      </c>
      <c r="K36" s="2" t="s">
        <v>261</v>
      </c>
    </row>
    <row r="37" spans="1:11" x14ac:dyDescent="0.25">
      <c r="A37" s="2" t="s">
        <v>313</v>
      </c>
      <c r="B37" s="2" t="s">
        <v>313</v>
      </c>
      <c r="C37" s="2" t="s">
        <v>314</v>
      </c>
      <c r="D37" s="2">
        <v>12.52</v>
      </c>
      <c r="E37" s="2">
        <v>12.2</v>
      </c>
      <c r="F37" s="2">
        <v>0.38</v>
      </c>
      <c r="G37" s="2">
        <v>0.44</v>
      </c>
      <c r="H37" s="2">
        <v>0.31</v>
      </c>
      <c r="I37" s="2">
        <v>0.13600000000000001</v>
      </c>
      <c r="J37" s="2">
        <v>0.57199999999999995</v>
      </c>
      <c r="K37" s="2" t="s">
        <v>260</v>
      </c>
    </row>
    <row r="39" spans="1:11" x14ac:dyDescent="0.25">
      <c r="A39" s="2" t="s">
        <v>315</v>
      </c>
      <c r="B39" s="2" t="s">
        <v>315</v>
      </c>
      <c r="C39" s="2" t="s">
        <v>316</v>
      </c>
      <c r="D39" s="2">
        <v>10.57</v>
      </c>
      <c r="E39" s="2">
        <v>9.67</v>
      </c>
      <c r="F39" s="2">
        <v>0.17</v>
      </c>
      <c r="G39" s="2">
        <v>0.59</v>
      </c>
      <c r="H39" s="2">
        <v>0.9</v>
      </c>
      <c r="I39" s="3">
        <v>8.6000000000000003E-5</v>
      </c>
      <c r="J39" s="3">
        <v>3.2000000000000002E-3</v>
      </c>
      <c r="K39" s="2" t="s">
        <v>260</v>
      </c>
    </row>
    <row r="41" spans="1:11" x14ac:dyDescent="0.25">
      <c r="A41" s="2" t="s">
        <v>317</v>
      </c>
      <c r="B41" s="2" t="s">
        <v>317</v>
      </c>
      <c r="C41" s="2" t="s">
        <v>318</v>
      </c>
      <c r="D41" s="2">
        <v>1.58</v>
      </c>
      <c r="E41" s="2">
        <v>1.44</v>
      </c>
      <c r="F41" s="2">
        <v>1.54</v>
      </c>
      <c r="G41" s="2">
        <v>1.39</v>
      </c>
      <c r="H41" s="2">
        <v>0.15</v>
      </c>
      <c r="I41" s="2">
        <v>0.84299999999999997</v>
      </c>
      <c r="J41" s="2">
        <v>0.96</v>
      </c>
      <c r="K41" s="2" t="s">
        <v>260</v>
      </c>
    </row>
    <row r="42" spans="1:11" x14ac:dyDescent="0.25">
      <c r="A42" s="2" t="s">
        <v>319</v>
      </c>
      <c r="B42" s="2" t="s">
        <v>319</v>
      </c>
      <c r="C42" s="2" t="s">
        <v>320</v>
      </c>
      <c r="D42" s="2">
        <v>9.07</v>
      </c>
      <c r="E42" s="2">
        <v>9.15</v>
      </c>
      <c r="F42" s="2">
        <v>0.74</v>
      </c>
      <c r="G42" s="2">
        <v>0.54</v>
      </c>
      <c r="H42" s="2">
        <v>-7.0000000000000007E-2</v>
      </c>
      <c r="I42" s="2">
        <v>0.83799999999999997</v>
      </c>
      <c r="J42" s="2">
        <v>0.95799999999999996</v>
      </c>
      <c r="K42" s="2" t="s">
        <v>261</v>
      </c>
    </row>
    <row r="46" spans="1:11" x14ac:dyDescent="0.25">
      <c r="A46" s="2" t="s">
        <v>321</v>
      </c>
    </row>
    <row r="47" spans="1:11" x14ac:dyDescent="0.25">
      <c r="A47" s="2" t="s">
        <v>322</v>
      </c>
      <c r="B47" s="2" t="s">
        <v>322</v>
      </c>
      <c r="C47" s="2" t="s">
        <v>323</v>
      </c>
      <c r="D47" s="2">
        <v>10.99</v>
      </c>
      <c r="E47" s="2">
        <v>10.64</v>
      </c>
      <c r="F47" s="2">
        <v>0.72</v>
      </c>
      <c r="G47" s="2">
        <v>0.34</v>
      </c>
      <c r="H47" s="2">
        <v>0.35</v>
      </c>
      <c r="I47" s="2">
        <v>0.33600000000000002</v>
      </c>
      <c r="J47" s="2">
        <v>0.75600000000000001</v>
      </c>
      <c r="K47" s="2" t="s">
        <v>260</v>
      </c>
    </row>
    <row r="49" spans="1:3" x14ac:dyDescent="0.25">
      <c r="A49" s="2" t="s">
        <v>324</v>
      </c>
      <c r="C49" s="2" t="s">
        <v>325</v>
      </c>
    </row>
    <row r="51" spans="1:3" x14ac:dyDescent="0.25">
      <c r="A51" s="2" t="s">
        <v>326</v>
      </c>
      <c r="C51" s="2" t="s">
        <v>325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7"/>
  <sheetViews>
    <sheetView zoomScale="145" zoomScaleNormal="145" workbookViewId="0">
      <selection activeCell="D27" sqref="D27"/>
    </sheetView>
  </sheetViews>
  <sheetFormatPr defaultRowHeight="15" x14ac:dyDescent="0.25"/>
  <cols>
    <col min="1" max="16384" width="9.140625" style="2"/>
  </cols>
  <sheetData>
    <row r="1" spans="1:10" x14ac:dyDescent="0.25">
      <c r="A1" s="4" t="s">
        <v>328</v>
      </c>
      <c r="B1" s="4" t="s">
        <v>329</v>
      </c>
      <c r="C1" s="4" t="s">
        <v>330</v>
      </c>
      <c r="D1" s="4" t="s">
        <v>331</v>
      </c>
      <c r="E1" s="4" t="s">
        <v>332</v>
      </c>
      <c r="F1" s="4" t="s">
        <v>333</v>
      </c>
      <c r="G1" s="4" t="s">
        <v>334</v>
      </c>
      <c r="H1" s="4" t="s">
        <v>335</v>
      </c>
      <c r="I1" s="4" t="s">
        <v>336</v>
      </c>
      <c r="J1" s="4"/>
    </row>
    <row r="2" spans="1:10" x14ac:dyDescent="0.25">
      <c r="A2" s="2" t="s">
        <v>337</v>
      </c>
      <c r="B2" s="2" t="s">
        <v>337</v>
      </c>
      <c r="C2" s="2" t="s">
        <v>338</v>
      </c>
      <c r="D2" s="2" t="s">
        <v>339</v>
      </c>
      <c r="E2" s="2">
        <v>1.3072303059999999</v>
      </c>
      <c r="F2" s="2" t="s">
        <v>340</v>
      </c>
      <c r="G2" s="2" t="s">
        <v>341</v>
      </c>
      <c r="H2" s="2">
        <v>0.38445756199999997</v>
      </c>
      <c r="I2" s="2" t="s">
        <v>342</v>
      </c>
    </row>
    <row r="3" spans="1:10" x14ac:dyDescent="0.25">
      <c r="A3" s="2" t="s">
        <v>343</v>
      </c>
      <c r="B3" s="2" t="s">
        <v>343</v>
      </c>
      <c r="C3" s="2" t="s">
        <v>344</v>
      </c>
      <c r="D3" s="2" t="s">
        <v>345</v>
      </c>
      <c r="E3" s="2">
        <v>5.2314617500000002</v>
      </c>
      <c r="F3" s="2" t="s">
        <v>346</v>
      </c>
      <c r="G3" s="2" t="s">
        <v>347</v>
      </c>
      <c r="H3" s="3">
        <v>2.1999999999999999E-27</v>
      </c>
      <c r="I3" s="2" t="s">
        <v>348</v>
      </c>
    </row>
    <row r="4" spans="1:10" x14ac:dyDescent="0.25">
      <c r="A4" s="2" t="s">
        <v>349</v>
      </c>
      <c r="B4" s="2" t="s">
        <v>349</v>
      </c>
      <c r="C4" s="2" t="s">
        <v>350</v>
      </c>
      <c r="D4" s="2">
        <v>0</v>
      </c>
      <c r="E4" s="2" t="s">
        <v>351</v>
      </c>
      <c r="F4" s="2" t="s">
        <v>351</v>
      </c>
      <c r="G4" s="2" t="s">
        <v>351</v>
      </c>
      <c r="H4" s="2" t="s">
        <v>351</v>
      </c>
      <c r="I4" s="2" t="s">
        <v>351</v>
      </c>
    </row>
    <row r="5" spans="1:10" x14ac:dyDescent="0.25">
      <c r="A5" s="2" t="s">
        <v>352</v>
      </c>
      <c r="B5" s="2" t="s">
        <v>352</v>
      </c>
      <c r="C5" s="2" t="s">
        <v>353</v>
      </c>
      <c r="D5" s="2" t="s">
        <v>354</v>
      </c>
      <c r="E5" s="2">
        <v>3.5263324520000001</v>
      </c>
      <c r="F5" s="2" t="s">
        <v>355</v>
      </c>
      <c r="G5" s="2" t="s">
        <v>356</v>
      </c>
      <c r="H5" s="2">
        <v>0.46985172600000003</v>
      </c>
      <c r="I5" s="2" t="s">
        <v>351</v>
      </c>
    </row>
    <row r="6" spans="1:10" x14ac:dyDescent="0.25">
      <c r="A6" s="2" t="s">
        <v>357</v>
      </c>
      <c r="B6" s="2" t="s">
        <v>357</v>
      </c>
      <c r="C6" s="2" t="s">
        <v>358</v>
      </c>
      <c r="D6" s="2" t="s">
        <v>359</v>
      </c>
      <c r="E6" s="2">
        <v>-3.7515531709999999</v>
      </c>
      <c r="F6" s="2" t="s">
        <v>360</v>
      </c>
      <c r="G6" s="2" t="s">
        <v>361</v>
      </c>
      <c r="H6" s="2">
        <v>0.435338591</v>
      </c>
      <c r="I6" s="2" t="s">
        <v>351</v>
      </c>
    </row>
    <row r="7" spans="1:10" x14ac:dyDescent="0.25">
      <c r="A7" s="2" t="s">
        <v>362</v>
      </c>
      <c r="B7" s="2" t="s">
        <v>362</v>
      </c>
      <c r="C7" s="2" t="s">
        <v>363</v>
      </c>
      <c r="D7" s="2" t="s">
        <v>364</v>
      </c>
      <c r="E7" s="2">
        <v>4.4067413289999999</v>
      </c>
      <c r="F7" s="2" t="s">
        <v>365</v>
      </c>
      <c r="G7" s="2" t="s">
        <v>366</v>
      </c>
      <c r="H7" s="2">
        <v>5.8631949999999999E-3</v>
      </c>
      <c r="I7" s="2" t="s">
        <v>367</v>
      </c>
    </row>
    <row r="8" spans="1:10" x14ac:dyDescent="0.25">
      <c r="A8" s="2" t="s">
        <v>368</v>
      </c>
      <c r="B8" s="2" t="s">
        <v>368</v>
      </c>
      <c r="C8" s="2" t="s">
        <v>369</v>
      </c>
      <c r="D8" s="2">
        <v>0</v>
      </c>
      <c r="E8" s="2" t="s">
        <v>351</v>
      </c>
      <c r="F8" s="2" t="s">
        <v>351</v>
      </c>
      <c r="G8" s="2" t="s">
        <v>351</v>
      </c>
      <c r="H8" s="2" t="s">
        <v>351</v>
      </c>
      <c r="I8" s="2" t="s">
        <v>351</v>
      </c>
    </row>
    <row r="9" spans="1:10" x14ac:dyDescent="0.25">
      <c r="A9" s="2" t="s">
        <v>370</v>
      </c>
      <c r="B9" s="2" t="s">
        <v>370</v>
      </c>
      <c r="C9" s="2" t="s">
        <v>371</v>
      </c>
      <c r="D9" s="2" t="s">
        <v>372</v>
      </c>
      <c r="E9" s="2">
        <v>1.9411163920000001</v>
      </c>
      <c r="F9" s="2" t="s">
        <v>373</v>
      </c>
      <c r="G9" s="2" t="s">
        <v>374</v>
      </c>
      <c r="H9" s="2">
        <v>0.69102733299999997</v>
      </c>
      <c r="I9" s="2" t="s">
        <v>351</v>
      </c>
    </row>
    <row r="10" spans="1:10" x14ac:dyDescent="0.25">
      <c r="A10" s="2" t="s">
        <v>375</v>
      </c>
      <c r="B10" s="2" t="s">
        <v>375</v>
      </c>
      <c r="C10" s="2" t="s">
        <v>376</v>
      </c>
      <c r="D10" s="2" t="s">
        <v>377</v>
      </c>
      <c r="E10" s="2">
        <v>-0.79760131999999995</v>
      </c>
      <c r="F10" s="2" t="s">
        <v>378</v>
      </c>
      <c r="G10" s="2" t="s">
        <v>379</v>
      </c>
      <c r="H10" s="2">
        <v>0.69410391000000005</v>
      </c>
      <c r="I10" s="2" t="s">
        <v>380</v>
      </c>
    </row>
    <row r="11" spans="1:10" x14ac:dyDescent="0.25">
      <c r="A11" s="2" t="s">
        <v>381</v>
      </c>
      <c r="B11" s="2" t="s">
        <v>381</v>
      </c>
      <c r="C11" s="2" t="s">
        <v>382</v>
      </c>
      <c r="D11" s="2" t="s">
        <v>383</v>
      </c>
      <c r="E11" s="2">
        <v>-1.4935272829999999</v>
      </c>
      <c r="F11" s="2" t="s">
        <v>384</v>
      </c>
      <c r="G11" s="2" t="s">
        <v>385</v>
      </c>
      <c r="H11" s="2">
        <v>0.74152750000000001</v>
      </c>
      <c r="I11" s="2" t="s">
        <v>351</v>
      </c>
    </row>
    <row r="12" spans="1:10" x14ac:dyDescent="0.25">
      <c r="A12" s="2" t="s">
        <v>386</v>
      </c>
      <c r="B12" s="2" t="s">
        <v>386</v>
      </c>
      <c r="C12" s="2" t="s">
        <v>387</v>
      </c>
      <c r="D12" s="2" t="s">
        <v>388</v>
      </c>
      <c r="E12" s="2">
        <v>-0.67912586799999997</v>
      </c>
      <c r="F12" s="2" t="s">
        <v>389</v>
      </c>
      <c r="G12" s="2" t="s">
        <v>390</v>
      </c>
      <c r="H12" s="2">
        <v>0.88854397500000004</v>
      </c>
      <c r="I12" s="2" t="s">
        <v>351</v>
      </c>
    </row>
    <row r="13" spans="1:10" x14ac:dyDescent="0.25">
      <c r="A13" s="2" t="s">
        <v>391</v>
      </c>
      <c r="B13" s="2" t="s">
        <v>391</v>
      </c>
      <c r="C13" s="2" t="s">
        <v>392</v>
      </c>
      <c r="D13" s="2" t="s">
        <v>393</v>
      </c>
      <c r="E13" s="2">
        <v>-0.26012676699999998</v>
      </c>
      <c r="F13" s="2" t="s">
        <v>394</v>
      </c>
      <c r="G13" s="2" t="s">
        <v>395</v>
      </c>
      <c r="H13" s="2">
        <v>0.48501704899999998</v>
      </c>
      <c r="I13" s="2" t="s">
        <v>396</v>
      </c>
    </row>
    <row r="14" spans="1:10" x14ac:dyDescent="0.25">
      <c r="A14" s="2" t="s">
        <v>397</v>
      </c>
      <c r="B14" s="2" t="s">
        <v>397</v>
      </c>
      <c r="C14" s="2" t="s">
        <v>398</v>
      </c>
      <c r="D14" s="2" t="s">
        <v>399</v>
      </c>
      <c r="E14" s="2">
        <v>-2.0873789810000001</v>
      </c>
      <c r="F14" s="2" t="s">
        <v>400</v>
      </c>
      <c r="G14" s="2" t="s">
        <v>401</v>
      </c>
      <c r="H14" s="2">
        <v>1.4398922E-2</v>
      </c>
      <c r="I14" s="2" t="s">
        <v>402</v>
      </c>
    </row>
    <row r="15" spans="1:10" x14ac:dyDescent="0.25">
      <c r="A15" s="2" t="s">
        <v>403</v>
      </c>
      <c r="B15" s="2" t="s">
        <v>403</v>
      </c>
      <c r="C15" s="2" t="s">
        <v>404</v>
      </c>
      <c r="D15" s="2" t="s">
        <v>405</v>
      </c>
      <c r="E15" s="2">
        <v>6.6677491000000005E-2</v>
      </c>
      <c r="F15" s="2" t="s">
        <v>406</v>
      </c>
      <c r="G15" s="2" t="s">
        <v>407</v>
      </c>
      <c r="H15" s="2">
        <v>0.90997454499999997</v>
      </c>
      <c r="I15" s="2" t="s">
        <v>408</v>
      </c>
    </row>
    <row r="16" spans="1:10" x14ac:dyDescent="0.25">
      <c r="A16" s="2" t="s">
        <v>409</v>
      </c>
      <c r="B16" s="2" t="s">
        <v>409</v>
      </c>
      <c r="C16" s="2" t="s">
        <v>410</v>
      </c>
      <c r="D16" s="2" t="s">
        <v>411</v>
      </c>
      <c r="E16" s="2">
        <v>0.48326398100000001</v>
      </c>
      <c r="F16" s="2" t="s">
        <v>412</v>
      </c>
      <c r="G16" s="2" t="s">
        <v>413</v>
      </c>
      <c r="H16" s="2">
        <v>0.21710892000000001</v>
      </c>
      <c r="I16" s="2" t="s">
        <v>414</v>
      </c>
    </row>
    <row r="17" spans="1:9" x14ac:dyDescent="0.25">
      <c r="A17" s="2" t="s">
        <v>415</v>
      </c>
      <c r="B17" s="2" t="s">
        <v>415</v>
      </c>
      <c r="C17" s="2" t="s">
        <v>416</v>
      </c>
      <c r="D17" s="2">
        <v>0</v>
      </c>
      <c r="E17" s="2" t="s">
        <v>351</v>
      </c>
      <c r="F17" s="2" t="s">
        <v>351</v>
      </c>
      <c r="G17" s="2" t="s">
        <v>351</v>
      </c>
      <c r="H17" s="2" t="s">
        <v>351</v>
      </c>
      <c r="I17" s="2" t="s">
        <v>351</v>
      </c>
    </row>
    <row r="18" spans="1:9" x14ac:dyDescent="0.25">
      <c r="A18" s="2" t="s">
        <v>417</v>
      </c>
      <c r="B18" s="2" t="s">
        <v>417</v>
      </c>
      <c r="C18" s="2" t="s">
        <v>418</v>
      </c>
      <c r="D18" s="2">
        <v>0</v>
      </c>
      <c r="E18" s="2" t="s">
        <v>351</v>
      </c>
      <c r="F18" s="2" t="s">
        <v>351</v>
      </c>
      <c r="G18" s="2" t="s">
        <v>351</v>
      </c>
      <c r="H18" s="2" t="s">
        <v>351</v>
      </c>
      <c r="I18" s="2" t="s">
        <v>351</v>
      </c>
    </row>
    <row r="19" spans="1:9" x14ac:dyDescent="0.25">
      <c r="A19" s="2" t="s">
        <v>419</v>
      </c>
      <c r="B19" s="2" t="s">
        <v>419</v>
      </c>
      <c r="C19" s="2" t="s">
        <v>420</v>
      </c>
      <c r="D19" s="2">
        <v>0</v>
      </c>
      <c r="E19" s="2" t="s">
        <v>351</v>
      </c>
      <c r="F19" s="2" t="s">
        <v>351</v>
      </c>
      <c r="G19" s="2" t="s">
        <v>351</v>
      </c>
      <c r="H19" s="2" t="s">
        <v>351</v>
      </c>
      <c r="I19" s="2" t="s">
        <v>351</v>
      </c>
    </row>
    <row r="20" spans="1:9" x14ac:dyDescent="0.25">
      <c r="A20" s="2" t="s">
        <v>421</v>
      </c>
      <c r="B20" s="2" t="s">
        <v>421</v>
      </c>
      <c r="C20" s="2" t="s">
        <v>422</v>
      </c>
      <c r="D20" s="2" t="s">
        <v>423</v>
      </c>
      <c r="E20" s="2">
        <v>-1.2397225949999999</v>
      </c>
      <c r="F20" s="2" t="s">
        <v>424</v>
      </c>
      <c r="G20" s="2" t="s">
        <v>425</v>
      </c>
      <c r="H20" s="2">
        <v>0.20944602400000001</v>
      </c>
      <c r="I20" s="2" t="s">
        <v>426</v>
      </c>
    </row>
    <row r="21" spans="1:9" x14ac:dyDescent="0.25">
      <c r="A21" s="2" t="s">
        <v>427</v>
      </c>
      <c r="B21" s="2" t="s">
        <v>427</v>
      </c>
      <c r="C21" s="2" t="s">
        <v>428</v>
      </c>
      <c r="D21" s="2" t="s">
        <v>429</v>
      </c>
      <c r="E21" s="2">
        <v>-0.91980020500000004</v>
      </c>
      <c r="F21" s="2" t="s">
        <v>430</v>
      </c>
      <c r="G21" s="2" t="s">
        <v>431</v>
      </c>
      <c r="H21" s="2">
        <v>0.82979426700000003</v>
      </c>
      <c r="I21" s="2" t="s">
        <v>351</v>
      </c>
    </row>
    <row r="22" spans="1:9" x14ac:dyDescent="0.25">
      <c r="A22" s="2" t="s">
        <v>432</v>
      </c>
      <c r="B22" s="2" t="s">
        <v>432</v>
      </c>
      <c r="C22" s="2" t="s">
        <v>433</v>
      </c>
      <c r="D22" s="2" t="s">
        <v>434</v>
      </c>
      <c r="E22" s="2">
        <v>-0.17615119100000001</v>
      </c>
      <c r="F22" s="2" t="s">
        <v>435</v>
      </c>
      <c r="G22" s="2" t="s">
        <v>436</v>
      </c>
      <c r="H22" s="2">
        <v>0.61100535600000005</v>
      </c>
      <c r="I22" s="2" t="s">
        <v>437</v>
      </c>
    </row>
    <row r="23" spans="1:9" x14ac:dyDescent="0.25">
      <c r="A23" s="2" t="s">
        <v>438</v>
      </c>
      <c r="B23" s="2" t="s">
        <v>438</v>
      </c>
      <c r="C23" s="2" t="s">
        <v>439</v>
      </c>
      <c r="D23" s="2" t="s">
        <v>440</v>
      </c>
      <c r="E23" s="2">
        <v>2.1997620819999999</v>
      </c>
      <c r="F23" s="2" t="s">
        <v>441</v>
      </c>
      <c r="G23" s="2" t="s">
        <v>442</v>
      </c>
      <c r="H23" s="2">
        <v>0.23465088000000001</v>
      </c>
      <c r="I23" s="2" t="s">
        <v>443</v>
      </c>
    </row>
    <row r="24" spans="1:9" x14ac:dyDescent="0.25">
      <c r="A24" s="2" t="s">
        <v>444</v>
      </c>
      <c r="B24" s="2" t="s">
        <v>444</v>
      </c>
      <c r="C24" s="2" t="s">
        <v>445</v>
      </c>
      <c r="D24" s="2" t="s">
        <v>446</v>
      </c>
      <c r="E24" s="2">
        <v>-0.28179549799999998</v>
      </c>
      <c r="F24" s="2" t="s">
        <v>447</v>
      </c>
      <c r="G24" s="2" t="s">
        <v>448</v>
      </c>
      <c r="H24" s="2">
        <v>0.194065195</v>
      </c>
      <c r="I24" s="2" t="s">
        <v>449</v>
      </c>
    </row>
    <row r="25" spans="1:9" x14ac:dyDescent="0.25">
      <c r="A25" s="2" t="s">
        <v>450</v>
      </c>
      <c r="B25" s="2" t="s">
        <v>450</v>
      </c>
      <c r="C25" s="2" t="s">
        <v>451</v>
      </c>
      <c r="D25" s="2">
        <v>0</v>
      </c>
      <c r="E25" s="2" t="s">
        <v>351</v>
      </c>
      <c r="F25" s="2" t="s">
        <v>351</v>
      </c>
      <c r="G25" s="2" t="s">
        <v>351</v>
      </c>
      <c r="H25" s="2" t="s">
        <v>351</v>
      </c>
      <c r="I25" s="2" t="s">
        <v>351</v>
      </c>
    </row>
    <row r="26" spans="1:9" x14ac:dyDescent="0.25">
      <c r="A26" s="2" t="s">
        <v>452</v>
      </c>
      <c r="B26" s="2" t="s">
        <v>452</v>
      </c>
      <c r="C26" s="2" t="s">
        <v>453</v>
      </c>
      <c r="D26" s="2" t="s">
        <v>454</v>
      </c>
      <c r="E26" s="2">
        <v>1.6895581639999999</v>
      </c>
      <c r="F26" s="2" t="s">
        <v>455</v>
      </c>
      <c r="G26" s="2" t="s">
        <v>456</v>
      </c>
      <c r="H26" s="2">
        <v>0.221563755</v>
      </c>
      <c r="I26" s="2" t="s">
        <v>457</v>
      </c>
    </row>
    <row r="27" spans="1:9" x14ac:dyDescent="0.25">
      <c r="A27" s="2" t="s">
        <v>458</v>
      </c>
      <c r="B27" s="2" t="s">
        <v>458</v>
      </c>
      <c r="C27" s="2" t="s">
        <v>459</v>
      </c>
      <c r="D27" s="2">
        <v>0</v>
      </c>
      <c r="E27" s="2" t="s">
        <v>351</v>
      </c>
      <c r="F27" s="2" t="s">
        <v>351</v>
      </c>
      <c r="G27" s="2" t="s">
        <v>351</v>
      </c>
      <c r="H27" s="2" t="s">
        <v>351</v>
      </c>
      <c r="I27" s="2" t="s">
        <v>351</v>
      </c>
    </row>
    <row r="28" spans="1:9" x14ac:dyDescent="0.25">
      <c r="A28" s="2" t="s">
        <v>460</v>
      </c>
      <c r="B28" s="2" t="s">
        <v>460</v>
      </c>
      <c r="C28" s="2" t="s">
        <v>461</v>
      </c>
      <c r="D28" s="2" t="s">
        <v>462</v>
      </c>
      <c r="E28" s="2">
        <v>5.0970287949999999</v>
      </c>
      <c r="F28" s="2" t="s">
        <v>463</v>
      </c>
      <c r="G28" s="2" t="s">
        <v>464</v>
      </c>
      <c r="H28" s="2">
        <v>0.22471129300000001</v>
      </c>
      <c r="I28" s="2" t="s">
        <v>351</v>
      </c>
    </row>
    <row r="29" spans="1:9" x14ac:dyDescent="0.25">
      <c r="A29" s="2" t="s">
        <v>465</v>
      </c>
      <c r="B29" s="2" t="s">
        <v>465</v>
      </c>
      <c r="C29" s="2" t="s">
        <v>466</v>
      </c>
      <c r="D29" s="2" t="s">
        <v>467</v>
      </c>
      <c r="E29" s="2">
        <v>0.52302095800000004</v>
      </c>
      <c r="F29" s="2" t="s">
        <v>468</v>
      </c>
      <c r="G29" s="2" t="s">
        <v>469</v>
      </c>
      <c r="H29" s="2">
        <v>1.5218127E-2</v>
      </c>
      <c r="I29" s="2" t="s">
        <v>470</v>
      </c>
    </row>
    <row r="30" spans="1:9" x14ac:dyDescent="0.25">
      <c r="A30" s="2" t="s">
        <v>471</v>
      </c>
      <c r="B30" s="2" t="s">
        <v>471</v>
      </c>
      <c r="C30" s="2" t="s">
        <v>472</v>
      </c>
      <c r="D30" s="2" t="s">
        <v>473</v>
      </c>
      <c r="E30" s="2">
        <v>-0.185617528</v>
      </c>
      <c r="F30" s="2" t="s">
        <v>474</v>
      </c>
      <c r="G30" s="2" t="s">
        <v>475</v>
      </c>
      <c r="H30" s="2">
        <v>0.57529989500000001</v>
      </c>
      <c r="I30" s="2" t="s">
        <v>476</v>
      </c>
    </row>
    <row r="31" spans="1:9" x14ac:dyDescent="0.25">
      <c r="A31" s="2" t="s">
        <v>477</v>
      </c>
      <c r="B31" s="2" t="s">
        <v>477</v>
      </c>
      <c r="C31" s="2" t="s">
        <v>478</v>
      </c>
      <c r="D31" s="2" t="s">
        <v>479</v>
      </c>
      <c r="E31" s="2">
        <v>0.66064506300000003</v>
      </c>
      <c r="F31" s="2" t="s">
        <v>480</v>
      </c>
      <c r="G31" s="2" t="s">
        <v>481</v>
      </c>
      <c r="H31" s="2">
        <v>0.89120121100000005</v>
      </c>
      <c r="I31" s="2" t="s">
        <v>351</v>
      </c>
    </row>
    <row r="32" spans="1:9" x14ac:dyDescent="0.25">
      <c r="A32" s="2" t="s">
        <v>482</v>
      </c>
      <c r="B32" s="2" t="s">
        <v>482</v>
      </c>
      <c r="C32" s="2" t="s">
        <v>483</v>
      </c>
      <c r="D32" s="2" t="s">
        <v>484</v>
      </c>
      <c r="E32" s="2">
        <v>0.28417016699999997</v>
      </c>
      <c r="F32" s="2" t="s">
        <v>485</v>
      </c>
      <c r="G32" s="2" t="s">
        <v>486</v>
      </c>
      <c r="H32" s="2">
        <v>0.74064054300000004</v>
      </c>
      <c r="I32" s="2" t="s">
        <v>487</v>
      </c>
    </row>
    <row r="33" spans="1:9" x14ac:dyDescent="0.25">
      <c r="A33" s="2" t="s">
        <v>488</v>
      </c>
      <c r="B33" s="2" t="s">
        <v>488</v>
      </c>
      <c r="C33" s="2" t="s">
        <v>489</v>
      </c>
      <c r="D33" s="2" t="s">
        <v>490</v>
      </c>
      <c r="E33" s="2">
        <v>2.331756742</v>
      </c>
      <c r="F33" s="2" t="s">
        <v>491</v>
      </c>
      <c r="G33" s="2" t="s">
        <v>492</v>
      </c>
      <c r="H33" s="2">
        <v>0.114388134</v>
      </c>
      <c r="I33" s="2" t="s">
        <v>493</v>
      </c>
    </row>
    <row r="34" spans="1:9" x14ac:dyDescent="0.25">
      <c r="A34" s="2" t="s">
        <v>494</v>
      </c>
      <c r="B34" s="2" t="s">
        <v>494</v>
      </c>
      <c r="C34" s="2" t="s">
        <v>495</v>
      </c>
      <c r="D34" s="2" t="s">
        <v>496</v>
      </c>
      <c r="E34" s="2">
        <v>-0.62542526200000004</v>
      </c>
      <c r="F34" s="2" t="s">
        <v>497</v>
      </c>
      <c r="G34" s="2" t="s">
        <v>498</v>
      </c>
      <c r="H34" s="2">
        <v>0.32394821699999998</v>
      </c>
      <c r="I34" s="2" t="s">
        <v>499</v>
      </c>
    </row>
    <row r="35" spans="1:9" x14ac:dyDescent="0.25">
      <c r="A35" s="2" t="s">
        <v>500</v>
      </c>
      <c r="B35" s="2" t="s">
        <v>500</v>
      </c>
      <c r="C35" s="2" t="s">
        <v>501</v>
      </c>
      <c r="D35" s="2" t="s">
        <v>502</v>
      </c>
      <c r="E35" s="2">
        <v>-0.53065404199999999</v>
      </c>
      <c r="F35" s="2" t="s">
        <v>503</v>
      </c>
      <c r="G35" s="2" t="s">
        <v>504</v>
      </c>
      <c r="H35" s="2">
        <v>7.0362090000000002E-2</v>
      </c>
      <c r="I35" s="2" t="s">
        <v>505</v>
      </c>
    </row>
    <row r="36" spans="1:9" x14ac:dyDescent="0.25">
      <c r="A36" s="2" t="s">
        <v>506</v>
      </c>
      <c r="B36" s="2" t="s">
        <v>506</v>
      </c>
      <c r="C36" s="2" t="s">
        <v>507</v>
      </c>
      <c r="D36" s="2" t="s">
        <v>508</v>
      </c>
      <c r="E36" s="2">
        <v>-1.8927026E-2</v>
      </c>
      <c r="F36" s="2" t="s">
        <v>509</v>
      </c>
      <c r="G36" s="2" t="s">
        <v>510</v>
      </c>
      <c r="H36" s="2">
        <v>0.96493620300000005</v>
      </c>
      <c r="I36" s="2" t="s">
        <v>511</v>
      </c>
    </row>
    <row r="37" spans="1:9" x14ac:dyDescent="0.25">
      <c r="A37" s="2" t="s">
        <v>512</v>
      </c>
      <c r="B37" s="2" t="s">
        <v>512</v>
      </c>
      <c r="C37" s="2" t="s">
        <v>513</v>
      </c>
      <c r="D37" s="2" t="s">
        <v>514</v>
      </c>
      <c r="E37" s="2">
        <v>2.0745063180000001</v>
      </c>
      <c r="F37" s="2" t="s">
        <v>515</v>
      </c>
      <c r="G37" s="2" t="s">
        <v>516</v>
      </c>
      <c r="H37" s="2">
        <v>0.48273815799999997</v>
      </c>
      <c r="I37" s="2" t="s">
        <v>351</v>
      </c>
    </row>
    <row r="38" spans="1:9" x14ac:dyDescent="0.25">
      <c r="A38" s="2" t="s">
        <v>517</v>
      </c>
      <c r="B38" s="2" t="s">
        <v>517</v>
      </c>
      <c r="C38" s="2" t="s">
        <v>518</v>
      </c>
      <c r="D38" s="2" t="s">
        <v>519</v>
      </c>
      <c r="E38" s="2">
        <v>1.491455792</v>
      </c>
      <c r="F38" s="2" t="s">
        <v>520</v>
      </c>
      <c r="G38" s="2" t="s">
        <v>521</v>
      </c>
      <c r="H38" s="2">
        <v>8.1680852999999998E-2</v>
      </c>
      <c r="I38" s="2" t="s">
        <v>522</v>
      </c>
    </row>
    <row r="39" spans="1:9" x14ac:dyDescent="0.25">
      <c r="A39" s="2" t="s">
        <v>523</v>
      </c>
      <c r="B39" s="2" t="s">
        <v>523</v>
      </c>
      <c r="C39" s="2" t="s">
        <v>524</v>
      </c>
      <c r="D39" s="2" t="s">
        <v>525</v>
      </c>
      <c r="E39" s="2">
        <v>2.4061568879999999</v>
      </c>
      <c r="F39" s="2" t="s">
        <v>526</v>
      </c>
      <c r="G39" s="2" t="s">
        <v>527</v>
      </c>
      <c r="H39" s="2">
        <v>0.62013546100000005</v>
      </c>
      <c r="I39" s="2" t="s">
        <v>351</v>
      </c>
    </row>
    <row r="40" spans="1:9" x14ac:dyDescent="0.25">
      <c r="A40" s="2" t="s">
        <v>528</v>
      </c>
      <c r="B40" s="2" t="s">
        <v>528</v>
      </c>
      <c r="C40" s="2" t="s">
        <v>529</v>
      </c>
      <c r="D40" s="2" t="s">
        <v>530</v>
      </c>
      <c r="E40" s="2">
        <v>-0.716765396</v>
      </c>
      <c r="F40" s="2" t="s">
        <v>531</v>
      </c>
      <c r="G40" s="2" t="s">
        <v>532</v>
      </c>
      <c r="H40" s="2">
        <v>0.35076022899999998</v>
      </c>
      <c r="I40" s="2" t="s">
        <v>533</v>
      </c>
    </row>
    <row r="41" spans="1:9" x14ac:dyDescent="0.25">
      <c r="A41" s="2" t="s">
        <v>534</v>
      </c>
      <c r="B41" s="2" t="s">
        <v>534</v>
      </c>
      <c r="C41" s="2" t="s">
        <v>535</v>
      </c>
      <c r="D41" s="2" t="s">
        <v>536</v>
      </c>
      <c r="E41" s="2">
        <v>-1.2010257630000001</v>
      </c>
      <c r="F41" s="2" t="s">
        <v>537</v>
      </c>
      <c r="G41" s="2" t="s">
        <v>538</v>
      </c>
      <c r="H41" s="2">
        <v>8.5405300000000002E-4</v>
      </c>
      <c r="I41" s="2" t="s">
        <v>539</v>
      </c>
    </row>
    <row r="42" spans="1:9" x14ac:dyDescent="0.25">
      <c r="A42" s="2" t="s">
        <v>540</v>
      </c>
      <c r="B42" s="2" t="s">
        <v>540</v>
      </c>
      <c r="C42" s="2" t="s">
        <v>541</v>
      </c>
      <c r="D42" s="2" t="s">
        <v>542</v>
      </c>
      <c r="E42" s="2">
        <v>-0.91688740599999996</v>
      </c>
      <c r="F42" s="2" t="s">
        <v>543</v>
      </c>
      <c r="G42" s="2" t="s">
        <v>544</v>
      </c>
      <c r="H42" s="2">
        <v>2.0730136E-2</v>
      </c>
      <c r="I42" s="2" t="s">
        <v>545</v>
      </c>
    </row>
    <row r="43" spans="1:9" x14ac:dyDescent="0.25">
      <c r="A43" s="2" t="s">
        <v>546</v>
      </c>
      <c r="B43" s="2" t="s">
        <v>546</v>
      </c>
      <c r="C43" s="2" t="s">
        <v>547</v>
      </c>
      <c r="D43" s="2" t="s">
        <v>548</v>
      </c>
      <c r="E43" s="2">
        <v>0.146753526</v>
      </c>
      <c r="F43" s="2" t="s">
        <v>549</v>
      </c>
      <c r="G43" s="2" t="s">
        <v>550</v>
      </c>
      <c r="H43" s="2">
        <v>0.832740908</v>
      </c>
      <c r="I43" s="2" t="s">
        <v>551</v>
      </c>
    </row>
    <row r="44" spans="1:9" x14ac:dyDescent="0.25">
      <c r="A44" s="2" t="s">
        <v>552</v>
      </c>
      <c r="B44" s="2" t="s">
        <v>552</v>
      </c>
      <c r="C44" s="2" t="s">
        <v>553</v>
      </c>
      <c r="D44" s="2" t="s">
        <v>554</v>
      </c>
      <c r="E44" s="2">
        <v>5.2444023260000003</v>
      </c>
      <c r="F44" s="2" t="s">
        <v>555</v>
      </c>
      <c r="G44" s="2" t="s">
        <v>556</v>
      </c>
      <c r="H44" s="2">
        <v>0.24506477199999999</v>
      </c>
      <c r="I44" s="2" t="s">
        <v>351</v>
      </c>
    </row>
    <row r="45" spans="1:9" x14ac:dyDescent="0.25">
      <c r="A45" s="2" t="s">
        <v>557</v>
      </c>
      <c r="B45" s="2" t="s">
        <v>557</v>
      </c>
      <c r="C45" s="2" t="s">
        <v>558</v>
      </c>
      <c r="D45" s="2" t="s">
        <v>559</v>
      </c>
      <c r="E45" s="2">
        <v>-0.17663495200000001</v>
      </c>
      <c r="F45" s="2" t="s">
        <v>560</v>
      </c>
      <c r="G45" s="2" t="s">
        <v>561</v>
      </c>
      <c r="H45" s="2">
        <v>0.63322543499999995</v>
      </c>
      <c r="I45" s="2" t="s">
        <v>562</v>
      </c>
    </row>
    <row r="46" spans="1:9" x14ac:dyDescent="0.25">
      <c r="A46" s="2" t="s">
        <v>563</v>
      </c>
      <c r="B46" s="2" t="s">
        <v>563</v>
      </c>
      <c r="C46" s="2" t="s">
        <v>564</v>
      </c>
      <c r="D46" s="2" t="s">
        <v>565</v>
      </c>
      <c r="E46" s="2">
        <v>8.1045971839999993</v>
      </c>
      <c r="F46" s="2" t="s">
        <v>566</v>
      </c>
      <c r="G46" s="2" t="s">
        <v>567</v>
      </c>
      <c r="H46" s="2">
        <v>9.0565135000000005E-2</v>
      </c>
      <c r="I46" s="2" t="s">
        <v>568</v>
      </c>
    </row>
    <row r="47" spans="1:9" x14ac:dyDescent="0.25">
      <c r="A47" s="2" t="s">
        <v>569</v>
      </c>
      <c r="B47" s="2" t="s">
        <v>569</v>
      </c>
      <c r="C47" s="2" t="s">
        <v>570</v>
      </c>
      <c r="D47" s="2" t="s">
        <v>571</v>
      </c>
      <c r="E47" s="2">
        <v>-0.96532929199999995</v>
      </c>
      <c r="F47" s="2" t="s">
        <v>572</v>
      </c>
      <c r="G47" s="2" t="s">
        <v>573</v>
      </c>
      <c r="H47" s="2">
        <v>8.1632707999999998E-2</v>
      </c>
      <c r="I47" s="2" t="s">
        <v>522</v>
      </c>
    </row>
    <row r="48" spans="1:9" x14ac:dyDescent="0.25">
      <c r="A48" s="2" t="s">
        <v>574</v>
      </c>
      <c r="B48" s="2" t="s">
        <v>574</v>
      </c>
      <c r="C48" s="2" t="s">
        <v>575</v>
      </c>
      <c r="D48" s="2" t="s">
        <v>576</v>
      </c>
      <c r="E48" s="2">
        <v>-0.46288610800000002</v>
      </c>
      <c r="F48" s="2" t="s">
        <v>577</v>
      </c>
      <c r="G48" s="2" t="s">
        <v>578</v>
      </c>
      <c r="H48" s="2">
        <v>0.58695437500000003</v>
      </c>
      <c r="I48" s="2" t="s">
        <v>579</v>
      </c>
    </row>
    <row r="49" spans="1:9" x14ac:dyDescent="0.25">
      <c r="A49" s="2" t="s">
        <v>580</v>
      </c>
      <c r="B49" s="2" t="s">
        <v>580</v>
      </c>
      <c r="C49" s="2" t="s">
        <v>581</v>
      </c>
      <c r="D49" s="2" t="s">
        <v>582</v>
      </c>
      <c r="E49" s="2">
        <v>2.9541650439999998</v>
      </c>
      <c r="F49" s="2" t="s">
        <v>583</v>
      </c>
      <c r="G49" s="2" t="s">
        <v>584</v>
      </c>
      <c r="H49" s="2">
        <v>0.54855999099999997</v>
      </c>
      <c r="I49" s="2" t="s">
        <v>351</v>
      </c>
    </row>
    <row r="50" spans="1:9" x14ac:dyDescent="0.25">
      <c r="A50" s="2" t="s">
        <v>585</v>
      </c>
      <c r="B50" s="2" t="s">
        <v>585</v>
      </c>
      <c r="C50" s="2" t="s">
        <v>586</v>
      </c>
      <c r="D50" s="2" t="s">
        <v>587</v>
      </c>
      <c r="E50" s="2">
        <v>-0.89157236200000001</v>
      </c>
      <c r="F50" s="2" t="s">
        <v>588</v>
      </c>
      <c r="G50" s="2" t="s">
        <v>589</v>
      </c>
      <c r="H50" s="2">
        <v>4.5367650000000002E-2</v>
      </c>
      <c r="I50" s="2" t="s">
        <v>590</v>
      </c>
    </row>
    <row r="51" spans="1:9" x14ac:dyDescent="0.25">
      <c r="A51" s="2" t="s">
        <v>591</v>
      </c>
      <c r="B51" s="2" t="s">
        <v>591</v>
      </c>
      <c r="C51" s="2" t="s">
        <v>592</v>
      </c>
      <c r="D51" s="2" t="s">
        <v>593</v>
      </c>
      <c r="E51" s="2">
        <v>0.328234203</v>
      </c>
      <c r="F51" s="2" t="s">
        <v>594</v>
      </c>
      <c r="G51" s="2" t="s">
        <v>595</v>
      </c>
      <c r="H51" s="2">
        <v>0.115154255</v>
      </c>
      <c r="I51" s="2" t="s">
        <v>596</v>
      </c>
    </row>
    <row r="52" spans="1:9" x14ac:dyDescent="0.25">
      <c r="A52" s="2" t="s">
        <v>597</v>
      </c>
      <c r="B52" s="2" t="s">
        <v>597</v>
      </c>
      <c r="C52" s="2" t="s">
        <v>598</v>
      </c>
      <c r="D52" s="2" t="s">
        <v>599</v>
      </c>
      <c r="E52" s="2">
        <v>-0.60584447900000005</v>
      </c>
      <c r="F52" s="2" t="s">
        <v>600</v>
      </c>
      <c r="G52" s="2" t="s">
        <v>601</v>
      </c>
      <c r="H52" s="2">
        <v>0.24685036799999999</v>
      </c>
      <c r="I52" s="2" t="s">
        <v>602</v>
      </c>
    </row>
    <row r="53" spans="1:9" x14ac:dyDescent="0.25">
      <c r="A53" s="2" t="s">
        <v>603</v>
      </c>
      <c r="B53" s="2" t="s">
        <v>603</v>
      </c>
      <c r="C53" s="2" t="s">
        <v>604</v>
      </c>
      <c r="D53" s="2" t="s">
        <v>605</v>
      </c>
      <c r="E53" s="2">
        <v>-2.8683698409999998</v>
      </c>
      <c r="F53" s="2" t="s">
        <v>606</v>
      </c>
      <c r="G53" s="2" t="s">
        <v>607</v>
      </c>
      <c r="H53" s="2">
        <v>9.3427670000000001E-3</v>
      </c>
      <c r="I53" s="2" t="s">
        <v>608</v>
      </c>
    </row>
    <row r="54" spans="1:9" x14ac:dyDescent="0.25">
      <c r="A54" s="2" t="s">
        <v>609</v>
      </c>
      <c r="B54" s="2" t="s">
        <v>609</v>
      </c>
      <c r="C54" s="2" t="s">
        <v>610</v>
      </c>
      <c r="D54" s="2" t="s">
        <v>611</v>
      </c>
      <c r="E54" s="2">
        <v>-0.926395937</v>
      </c>
      <c r="F54" s="2" t="s">
        <v>612</v>
      </c>
      <c r="G54" s="2" t="s">
        <v>613</v>
      </c>
      <c r="H54" s="2">
        <v>0.22051960500000001</v>
      </c>
      <c r="I54" s="2" t="s">
        <v>614</v>
      </c>
    </row>
    <row r="55" spans="1:9" x14ac:dyDescent="0.25">
      <c r="A55" s="2" t="s">
        <v>615</v>
      </c>
      <c r="B55" s="2" t="s">
        <v>615</v>
      </c>
      <c r="C55" s="2" t="s">
        <v>616</v>
      </c>
      <c r="D55" s="2" t="s">
        <v>617</v>
      </c>
      <c r="E55" s="2">
        <v>-0.449615335</v>
      </c>
      <c r="F55" s="2" t="s">
        <v>618</v>
      </c>
      <c r="G55" s="2" t="s">
        <v>619</v>
      </c>
      <c r="H55" s="2">
        <v>0.100671124</v>
      </c>
      <c r="I55" s="2" t="s">
        <v>620</v>
      </c>
    </row>
    <row r="56" spans="1:9" x14ac:dyDescent="0.25">
      <c r="A56" s="2" t="s">
        <v>621</v>
      </c>
      <c r="B56" s="2" t="s">
        <v>621</v>
      </c>
      <c r="C56" s="2" t="s">
        <v>622</v>
      </c>
      <c r="D56" s="2" t="s">
        <v>623</v>
      </c>
      <c r="E56" s="2">
        <v>1.6271153789999999</v>
      </c>
      <c r="F56" s="2" t="s">
        <v>624</v>
      </c>
      <c r="G56" s="2" t="s">
        <v>625</v>
      </c>
      <c r="H56" s="2">
        <v>0.35859811899999999</v>
      </c>
      <c r="I56" s="2" t="s">
        <v>626</v>
      </c>
    </row>
    <row r="57" spans="1:9" x14ac:dyDescent="0.25">
      <c r="A57" s="2" t="s">
        <v>627</v>
      </c>
      <c r="B57" s="2" t="s">
        <v>627</v>
      </c>
      <c r="C57" s="2" t="s">
        <v>628</v>
      </c>
      <c r="D57" s="2" t="s">
        <v>629</v>
      </c>
      <c r="E57" s="2">
        <v>4.3232072820000003</v>
      </c>
      <c r="F57" s="2" t="s">
        <v>630</v>
      </c>
      <c r="G57" s="2" t="s">
        <v>631</v>
      </c>
      <c r="H57" s="2">
        <v>4.0229099999999999E-4</v>
      </c>
      <c r="I57" s="2" t="s">
        <v>632</v>
      </c>
    </row>
    <row r="58" spans="1:9" x14ac:dyDescent="0.25">
      <c r="A58" s="2" t="s">
        <v>633</v>
      </c>
      <c r="B58" s="2" t="s">
        <v>633</v>
      </c>
      <c r="C58" s="2" t="s">
        <v>634</v>
      </c>
      <c r="D58" s="2" t="s">
        <v>635</v>
      </c>
      <c r="E58" s="2">
        <v>0.45496102100000002</v>
      </c>
      <c r="F58" s="2" t="s">
        <v>636</v>
      </c>
      <c r="G58" s="2" t="s">
        <v>637</v>
      </c>
      <c r="H58" s="2">
        <v>0.18581875</v>
      </c>
      <c r="I58" s="2" t="s">
        <v>638</v>
      </c>
    </row>
    <row r="59" spans="1:9" x14ac:dyDescent="0.25">
      <c r="A59" s="2" t="s">
        <v>639</v>
      </c>
      <c r="B59" s="2" t="s">
        <v>639</v>
      </c>
      <c r="C59" s="2" t="s">
        <v>640</v>
      </c>
      <c r="D59" s="2" t="s">
        <v>641</v>
      </c>
      <c r="E59" s="2">
        <v>-1.0398848919999999</v>
      </c>
      <c r="F59" s="2" t="s">
        <v>642</v>
      </c>
      <c r="G59" s="2" t="s">
        <v>643</v>
      </c>
      <c r="H59" s="2">
        <v>0.46401694799999998</v>
      </c>
      <c r="I59" s="2" t="s">
        <v>644</v>
      </c>
    </row>
    <row r="60" spans="1:9" x14ac:dyDescent="0.25">
      <c r="A60" s="2" t="s">
        <v>645</v>
      </c>
      <c r="B60" s="2" t="s">
        <v>645</v>
      </c>
      <c r="C60" s="2" t="s">
        <v>646</v>
      </c>
      <c r="D60" s="2" t="s">
        <v>647</v>
      </c>
      <c r="E60" s="2">
        <v>-1.2247755520000001</v>
      </c>
      <c r="F60" s="2" t="s">
        <v>648</v>
      </c>
      <c r="G60" s="2" t="s">
        <v>649</v>
      </c>
      <c r="H60" s="2">
        <v>0.113508915</v>
      </c>
      <c r="I60" s="2" t="s">
        <v>650</v>
      </c>
    </row>
    <row r="61" spans="1:9" x14ac:dyDescent="0.25">
      <c r="A61" s="2" t="s">
        <v>651</v>
      </c>
      <c r="B61" s="2" t="s">
        <v>651</v>
      </c>
      <c r="C61" s="2" t="s">
        <v>652</v>
      </c>
      <c r="D61" s="2" t="s">
        <v>653</v>
      </c>
      <c r="E61" s="2">
        <v>2.3094352429999998</v>
      </c>
      <c r="F61" s="2" t="s">
        <v>654</v>
      </c>
      <c r="G61" s="2" t="s">
        <v>655</v>
      </c>
      <c r="H61" s="2">
        <v>0.153043236</v>
      </c>
      <c r="I61" s="2" t="s">
        <v>656</v>
      </c>
    </row>
    <row r="62" spans="1:9" x14ac:dyDescent="0.25">
      <c r="A62" s="2" t="s">
        <v>657</v>
      </c>
      <c r="B62" s="2" t="s">
        <v>657</v>
      </c>
      <c r="C62" s="2" t="s">
        <v>658</v>
      </c>
      <c r="D62" s="2" t="s">
        <v>659</v>
      </c>
      <c r="E62" s="2">
        <v>-1.181695232</v>
      </c>
      <c r="F62" s="2" t="s">
        <v>660</v>
      </c>
      <c r="G62" s="2" t="s">
        <v>661</v>
      </c>
      <c r="H62" s="2">
        <v>3.7457443999999999E-2</v>
      </c>
      <c r="I62" s="2" t="s">
        <v>662</v>
      </c>
    </row>
    <row r="63" spans="1:9" x14ac:dyDescent="0.25">
      <c r="A63" s="2" t="s">
        <v>663</v>
      </c>
      <c r="B63" s="2" t="s">
        <v>663</v>
      </c>
      <c r="C63" s="2" t="s">
        <v>664</v>
      </c>
      <c r="D63" s="2" t="s">
        <v>665</v>
      </c>
      <c r="E63" s="2">
        <v>-0.1223843</v>
      </c>
      <c r="F63" s="2" t="s">
        <v>666</v>
      </c>
      <c r="G63" s="2" t="s">
        <v>667</v>
      </c>
      <c r="H63" s="2">
        <v>0.82387184300000005</v>
      </c>
      <c r="I63" s="2" t="s">
        <v>668</v>
      </c>
    </row>
    <row r="64" spans="1:9" x14ac:dyDescent="0.25">
      <c r="A64" s="2" t="s">
        <v>669</v>
      </c>
      <c r="B64" s="2" t="s">
        <v>669</v>
      </c>
      <c r="C64" s="2" t="s">
        <v>670</v>
      </c>
      <c r="D64" s="2" t="s">
        <v>671</v>
      </c>
      <c r="E64" s="2">
        <v>-0.84029732099999999</v>
      </c>
      <c r="F64" s="2" t="s">
        <v>672</v>
      </c>
      <c r="G64" s="2" t="s">
        <v>673</v>
      </c>
      <c r="H64" s="2">
        <v>0.355574047</v>
      </c>
      <c r="I64" s="2" t="s">
        <v>674</v>
      </c>
    </row>
    <row r="65" spans="1:9" x14ac:dyDescent="0.25">
      <c r="A65" s="2" t="s">
        <v>675</v>
      </c>
      <c r="B65" s="2" t="s">
        <v>675</v>
      </c>
      <c r="C65" s="2" t="s">
        <v>676</v>
      </c>
      <c r="D65" s="2" t="s">
        <v>677</v>
      </c>
      <c r="E65" s="2">
        <v>-0.35827094700000001</v>
      </c>
      <c r="F65" s="2" t="s">
        <v>678</v>
      </c>
      <c r="G65" s="2" t="s">
        <v>679</v>
      </c>
      <c r="H65" s="2">
        <v>0.26463085400000003</v>
      </c>
      <c r="I65" s="2" t="s">
        <v>680</v>
      </c>
    </row>
    <row r="66" spans="1:9" x14ac:dyDescent="0.25">
      <c r="A66" s="2" t="s">
        <v>681</v>
      </c>
      <c r="B66" s="2" t="s">
        <v>681</v>
      </c>
      <c r="C66" s="2" t="s">
        <v>682</v>
      </c>
      <c r="D66" s="2" t="s">
        <v>683</v>
      </c>
      <c r="E66" s="2">
        <v>1.80497672</v>
      </c>
      <c r="F66" s="2" t="s">
        <v>684</v>
      </c>
      <c r="G66" s="2" t="s">
        <v>685</v>
      </c>
      <c r="H66" s="2">
        <v>7.7446894000000002E-2</v>
      </c>
      <c r="I66" s="2" t="s">
        <v>686</v>
      </c>
    </row>
    <row r="67" spans="1:9" x14ac:dyDescent="0.25">
      <c r="A67" s="2" t="s">
        <v>687</v>
      </c>
      <c r="B67" s="2" t="s">
        <v>687</v>
      </c>
      <c r="C67" s="2" t="s">
        <v>688</v>
      </c>
      <c r="D67" s="2" t="s">
        <v>689</v>
      </c>
      <c r="E67" s="2">
        <v>9.8823196000000002E-2</v>
      </c>
      <c r="F67" s="2" t="s">
        <v>690</v>
      </c>
      <c r="G67" s="2" t="s">
        <v>691</v>
      </c>
      <c r="H67" s="2">
        <v>0.96018097899999999</v>
      </c>
      <c r="I67" s="2" t="s">
        <v>351</v>
      </c>
    </row>
    <row r="68" spans="1:9" x14ac:dyDescent="0.25">
      <c r="A68" s="2" t="s">
        <v>692</v>
      </c>
      <c r="B68" s="2" t="s">
        <v>692</v>
      </c>
      <c r="C68" s="2" t="s">
        <v>693</v>
      </c>
      <c r="D68" s="2" t="s">
        <v>694</v>
      </c>
      <c r="E68" s="2">
        <v>-3.0732261310000002</v>
      </c>
      <c r="F68" s="2" t="s">
        <v>695</v>
      </c>
      <c r="G68" s="2" t="s">
        <v>696</v>
      </c>
      <c r="H68" s="2">
        <v>0.52405434699999998</v>
      </c>
      <c r="I68" s="2" t="s">
        <v>351</v>
      </c>
    </row>
    <row r="69" spans="1:9" x14ac:dyDescent="0.25">
      <c r="A69" s="2" t="s">
        <v>697</v>
      </c>
      <c r="B69" s="2" t="s">
        <v>697</v>
      </c>
      <c r="C69" s="2" t="s">
        <v>698</v>
      </c>
      <c r="D69" s="2" t="s">
        <v>699</v>
      </c>
      <c r="E69" s="2">
        <v>1.5822743619999999</v>
      </c>
      <c r="F69" s="2" t="s">
        <v>700</v>
      </c>
      <c r="G69" s="2" t="s">
        <v>701</v>
      </c>
      <c r="H69" s="2">
        <v>4.5913481999999999E-2</v>
      </c>
      <c r="I69" s="2" t="s">
        <v>702</v>
      </c>
    </row>
    <row r="70" spans="1:9" x14ac:dyDescent="0.25">
      <c r="A70" s="2" t="s">
        <v>703</v>
      </c>
      <c r="B70" s="2" t="s">
        <v>703</v>
      </c>
      <c r="C70" s="2" t="s">
        <v>704</v>
      </c>
      <c r="D70" s="2" t="s">
        <v>705</v>
      </c>
      <c r="E70" s="2">
        <v>2.7686259000000001E-2</v>
      </c>
      <c r="F70" s="2" t="s">
        <v>706</v>
      </c>
      <c r="G70" s="2" t="s">
        <v>707</v>
      </c>
      <c r="H70" s="2">
        <v>0.97216318400000001</v>
      </c>
      <c r="I70" s="2" t="s">
        <v>708</v>
      </c>
    </row>
    <row r="71" spans="1:9" x14ac:dyDescent="0.25">
      <c r="A71" s="2" t="s">
        <v>709</v>
      </c>
      <c r="B71" s="2" t="s">
        <v>709</v>
      </c>
      <c r="C71" s="2" t="s">
        <v>710</v>
      </c>
      <c r="D71" s="2">
        <v>0</v>
      </c>
      <c r="E71" s="2" t="s">
        <v>351</v>
      </c>
      <c r="F71" s="2" t="s">
        <v>351</v>
      </c>
      <c r="G71" s="2" t="s">
        <v>351</v>
      </c>
      <c r="H71" s="2" t="s">
        <v>351</v>
      </c>
      <c r="I71" s="2" t="s">
        <v>351</v>
      </c>
    </row>
    <row r="72" spans="1:9" x14ac:dyDescent="0.25">
      <c r="A72" s="2" t="s">
        <v>711</v>
      </c>
      <c r="B72" s="2" t="s">
        <v>711</v>
      </c>
      <c r="C72" s="2" t="s">
        <v>712</v>
      </c>
      <c r="D72" s="2" t="s">
        <v>713</v>
      </c>
      <c r="E72" s="2">
        <v>-0.81210493900000003</v>
      </c>
      <c r="F72" s="2" t="s">
        <v>714</v>
      </c>
      <c r="G72" s="2" t="s">
        <v>715</v>
      </c>
      <c r="H72" s="2">
        <v>0.43771195200000002</v>
      </c>
      <c r="I72" s="2" t="s">
        <v>716</v>
      </c>
    </row>
    <row r="73" spans="1:9" x14ac:dyDescent="0.25">
      <c r="A73" s="2" t="s">
        <v>717</v>
      </c>
      <c r="B73" s="2" t="s">
        <v>717</v>
      </c>
      <c r="C73" s="2" t="s">
        <v>718</v>
      </c>
      <c r="D73" s="2" t="s">
        <v>719</v>
      </c>
      <c r="E73" s="2">
        <v>0.300416768</v>
      </c>
      <c r="F73" s="2" t="s">
        <v>720</v>
      </c>
      <c r="G73" s="2" t="s">
        <v>721</v>
      </c>
      <c r="H73" s="2">
        <v>0.18931171399999999</v>
      </c>
      <c r="I73" s="2" t="s">
        <v>722</v>
      </c>
    </row>
    <row r="74" spans="1:9" x14ac:dyDescent="0.25">
      <c r="A74" s="2" t="s">
        <v>723</v>
      </c>
      <c r="B74" s="2" t="s">
        <v>723</v>
      </c>
      <c r="C74" s="2" t="s">
        <v>724</v>
      </c>
      <c r="D74" s="2" t="s">
        <v>725</v>
      </c>
      <c r="E74" s="2">
        <v>0.41189526599999998</v>
      </c>
      <c r="F74" s="2" t="s">
        <v>726</v>
      </c>
      <c r="G74" s="2" t="s">
        <v>727</v>
      </c>
      <c r="H74" s="2">
        <v>0.59325459700000005</v>
      </c>
      <c r="I74" s="2" t="s">
        <v>728</v>
      </c>
    </row>
    <row r="75" spans="1:9" x14ac:dyDescent="0.25">
      <c r="A75" s="2" t="s">
        <v>729</v>
      </c>
      <c r="B75" s="2" t="s">
        <v>729</v>
      </c>
      <c r="C75" s="2" t="s">
        <v>730</v>
      </c>
      <c r="D75" s="2" t="s">
        <v>731</v>
      </c>
      <c r="E75" s="2">
        <v>2.8560110189999999</v>
      </c>
      <c r="F75" s="2" t="s">
        <v>732</v>
      </c>
      <c r="G75" s="2" t="s">
        <v>733</v>
      </c>
      <c r="H75" s="2">
        <v>0.55461454099999996</v>
      </c>
      <c r="I75" s="2" t="s">
        <v>351</v>
      </c>
    </row>
    <row r="76" spans="1:9" x14ac:dyDescent="0.25">
      <c r="A76" s="2" t="s">
        <v>734</v>
      </c>
      <c r="B76" s="2" t="s">
        <v>734</v>
      </c>
      <c r="C76" s="2" t="s">
        <v>735</v>
      </c>
      <c r="D76" s="2" t="s">
        <v>736</v>
      </c>
      <c r="E76" s="2">
        <v>0.334877013</v>
      </c>
      <c r="F76" s="2" t="s">
        <v>737</v>
      </c>
      <c r="G76" s="2" t="s">
        <v>738</v>
      </c>
      <c r="H76" s="2">
        <v>0.79695815800000003</v>
      </c>
      <c r="I76" s="2" t="s">
        <v>739</v>
      </c>
    </row>
    <row r="77" spans="1:9" x14ac:dyDescent="0.25">
      <c r="A77" s="2" t="s">
        <v>740</v>
      </c>
      <c r="B77" s="2" t="s">
        <v>740</v>
      </c>
      <c r="C77" s="2" t="s">
        <v>741</v>
      </c>
      <c r="D77" s="2" t="s">
        <v>742</v>
      </c>
      <c r="E77" s="2">
        <v>-0.27452606899999998</v>
      </c>
      <c r="F77" s="2" t="s">
        <v>743</v>
      </c>
      <c r="G77" s="2" t="s">
        <v>744</v>
      </c>
      <c r="H77" s="2">
        <v>0.41042250800000002</v>
      </c>
      <c r="I77" s="2" t="s">
        <v>745</v>
      </c>
    </row>
    <row r="78" spans="1:9" x14ac:dyDescent="0.25">
      <c r="A78" s="2" t="s">
        <v>746</v>
      </c>
      <c r="B78" s="2" t="s">
        <v>746</v>
      </c>
      <c r="C78" s="2" t="s">
        <v>747</v>
      </c>
      <c r="D78" s="2" t="s">
        <v>748</v>
      </c>
      <c r="E78" s="2">
        <v>-0.47881758499999999</v>
      </c>
      <c r="F78" s="2" t="s">
        <v>749</v>
      </c>
      <c r="G78" s="2" t="s">
        <v>750</v>
      </c>
      <c r="H78" s="2">
        <v>0.81220323100000003</v>
      </c>
      <c r="I78" s="2" t="s">
        <v>351</v>
      </c>
    </row>
    <row r="79" spans="1:9" x14ac:dyDescent="0.25">
      <c r="A79" s="2" t="s">
        <v>751</v>
      </c>
      <c r="B79" s="2" t="s">
        <v>751</v>
      </c>
      <c r="C79" s="2" t="s">
        <v>752</v>
      </c>
      <c r="D79" s="2" t="s">
        <v>753</v>
      </c>
      <c r="E79" s="2">
        <v>3.566815069</v>
      </c>
      <c r="F79" s="2" t="s">
        <v>754</v>
      </c>
      <c r="G79" s="2" t="s">
        <v>755</v>
      </c>
      <c r="H79" s="2">
        <v>5.5844405E-2</v>
      </c>
      <c r="I79" s="2" t="s">
        <v>756</v>
      </c>
    </row>
    <row r="80" spans="1:9" x14ac:dyDescent="0.25">
      <c r="A80" s="2" t="s">
        <v>757</v>
      </c>
      <c r="B80" s="2" t="s">
        <v>757</v>
      </c>
      <c r="C80" s="2" t="s">
        <v>758</v>
      </c>
      <c r="D80" s="2" t="s">
        <v>759</v>
      </c>
      <c r="E80" s="2">
        <v>-0.63082774500000005</v>
      </c>
      <c r="F80" s="2" t="s">
        <v>760</v>
      </c>
      <c r="G80" s="2" t="s">
        <v>761</v>
      </c>
      <c r="H80" s="2">
        <v>0.20130378700000001</v>
      </c>
      <c r="I80" s="2" t="s">
        <v>762</v>
      </c>
    </row>
    <row r="81" spans="1:9" x14ac:dyDescent="0.25">
      <c r="A81" s="2" t="s">
        <v>763</v>
      </c>
      <c r="B81" s="2" t="s">
        <v>763</v>
      </c>
      <c r="C81" s="2" t="s">
        <v>764</v>
      </c>
      <c r="D81" s="2" t="s">
        <v>765</v>
      </c>
      <c r="E81" s="2">
        <v>1.122171123</v>
      </c>
      <c r="F81" s="2" t="s">
        <v>766</v>
      </c>
      <c r="G81" s="2" t="s">
        <v>767</v>
      </c>
      <c r="H81" s="2">
        <v>0.80633027700000004</v>
      </c>
      <c r="I81" s="2" t="s">
        <v>768</v>
      </c>
    </row>
    <row r="82" spans="1:9" x14ac:dyDescent="0.25">
      <c r="A82" s="2" t="s">
        <v>769</v>
      </c>
      <c r="B82" s="2" t="s">
        <v>769</v>
      </c>
      <c r="C82" s="2" t="s">
        <v>770</v>
      </c>
      <c r="D82" s="2" t="s">
        <v>771</v>
      </c>
      <c r="E82" s="2">
        <v>-2.5231357609999998</v>
      </c>
      <c r="F82" s="2" t="s">
        <v>772</v>
      </c>
      <c r="G82" s="2" t="s">
        <v>773</v>
      </c>
      <c r="H82" s="2">
        <v>0.15859237400000001</v>
      </c>
      <c r="I82" s="2" t="s">
        <v>774</v>
      </c>
    </row>
    <row r="83" spans="1:9" x14ac:dyDescent="0.25">
      <c r="A83" s="2" t="s">
        <v>775</v>
      </c>
      <c r="B83" s="2" t="s">
        <v>775</v>
      </c>
      <c r="C83" s="2" t="s">
        <v>776</v>
      </c>
      <c r="D83" s="2" t="s">
        <v>777</v>
      </c>
      <c r="E83" s="2">
        <v>4.2455438819999998</v>
      </c>
      <c r="F83" s="2" t="s">
        <v>778</v>
      </c>
      <c r="G83" s="2" t="s">
        <v>779</v>
      </c>
      <c r="H83" s="2">
        <v>0.38063405900000002</v>
      </c>
      <c r="I83" s="2" t="s">
        <v>351</v>
      </c>
    </row>
    <row r="84" spans="1:9" x14ac:dyDescent="0.25">
      <c r="A84" s="2" t="s">
        <v>780</v>
      </c>
      <c r="B84" s="2" t="s">
        <v>780</v>
      </c>
      <c r="C84" s="2" t="s">
        <v>781</v>
      </c>
      <c r="D84" s="2" t="s">
        <v>782</v>
      </c>
      <c r="E84" s="2">
        <v>0.28894863500000001</v>
      </c>
      <c r="F84" s="2" t="s">
        <v>783</v>
      </c>
      <c r="G84" s="2" t="s">
        <v>784</v>
      </c>
      <c r="H84" s="2">
        <v>0.44767083200000002</v>
      </c>
      <c r="I84" s="2" t="s">
        <v>785</v>
      </c>
    </row>
    <row r="85" spans="1:9" x14ac:dyDescent="0.25">
      <c r="A85" s="2" t="s">
        <v>786</v>
      </c>
      <c r="B85" s="2" t="s">
        <v>786</v>
      </c>
      <c r="C85" s="2" t="s">
        <v>787</v>
      </c>
      <c r="D85" s="2" t="s">
        <v>788</v>
      </c>
      <c r="E85" s="2">
        <v>-0.36897663000000003</v>
      </c>
      <c r="F85" s="2" t="s">
        <v>789</v>
      </c>
      <c r="G85" s="2" t="s">
        <v>790</v>
      </c>
      <c r="H85" s="2">
        <v>0.19401649400000001</v>
      </c>
      <c r="I85" s="2" t="s">
        <v>791</v>
      </c>
    </row>
    <row r="86" spans="1:9" x14ac:dyDescent="0.25">
      <c r="A86" s="2" t="s">
        <v>792</v>
      </c>
      <c r="B86" s="2" t="s">
        <v>792</v>
      </c>
      <c r="C86" s="2" t="s">
        <v>793</v>
      </c>
      <c r="D86" s="2" t="s">
        <v>794</v>
      </c>
      <c r="E86" s="2">
        <v>-1.738452734</v>
      </c>
      <c r="F86" s="2" t="s">
        <v>795</v>
      </c>
      <c r="G86" s="2" t="s">
        <v>796</v>
      </c>
      <c r="H86" s="2">
        <v>0.134164743</v>
      </c>
      <c r="I86" s="2" t="s">
        <v>797</v>
      </c>
    </row>
    <row r="87" spans="1:9" x14ac:dyDescent="0.25">
      <c r="A87" s="2" t="s">
        <v>798</v>
      </c>
      <c r="B87" s="2" t="s">
        <v>798</v>
      </c>
      <c r="C87" s="2" t="s">
        <v>799</v>
      </c>
      <c r="D87" s="2" t="s">
        <v>800</v>
      </c>
      <c r="E87" s="2">
        <v>-8.7109743000000003E-2</v>
      </c>
      <c r="F87" s="2" t="s">
        <v>801</v>
      </c>
      <c r="G87" s="2" t="s">
        <v>802</v>
      </c>
      <c r="H87" s="2">
        <v>0.83685913700000003</v>
      </c>
      <c r="I87" s="2" t="s">
        <v>803</v>
      </c>
    </row>
    <row r="88" spans="1:9" x14ac:dyDescent="0.25">
      <c r="A88" s="2" t="s">
        <v>804</v>
      </c>
      <c r="B88" s="2" t="s">
        <v>804</v>
      </c>
      <c r="C88" s="2" t="s">
        <v>805</v>
      </c>
      <c r="D88" s="2" t="s">
        <v>806</v>
      </c>
      <c r="E88" s="2">
        <v>-0.29700337599999999</v>
      </c>
      <c r="F88" s="2" t="s">
        <v>807</v>
      </c>
      <c r="G88" s="2" t="s">
        <v>808</v>
      </c>
      <c r="H88" s="2">
        <v>0.86278665899999996</v>
      </c>
      <c r="I88" s="2" t="s">
        <v>809</v>
      </c>
    </row>
    <row r="89" spans="1:9" x14ac:dyDescent="0.25">
      <c r="A89" s="2" t="s">
        <v>810</v>
      </c>
      <c r="B89" s="2" t="s">
        <v>810</v>
      </c>
      <c r="C89" s="2" t="s">
        <v>811</v>
      </c>
      <c r="D89" s="2" t="s">
        <v>812</v>
      </c>
      <c r="E89" s="2">
        <v>5.8002718000000002E-2</v>
      </c>
      <c r="F89" s="2" t="s">
        <v>813</v>
      </c>
      <c r="G89" s="2" t="s">
        <v>814</v>
      </c>
      <c r="H89" s="2">
        <v>0.93882366699999997</v>
      </c>
      <c r="I89" s="2" t="s">
        <v>815</v>
      </c>
    </row>
    <row r="90" spans="1:9" x14ac:dyDescent="0.25">
      <c r="A90" s="2" t="s">
        <v>816</v>
      </c>
      <c r="B90" s="2" t="s">
        <v>816</v>
      </c>
      <c r="C90" s="2" t="s">
        <v>817</v>
      </c>
      <c r="D90" s="2" t="s">
        <v>818</v>
      </c>
      <c r="E90" s="2">
        <v>-1.1375891000000001E-2</v>
      </c>
      <c r="F90" s="2" t="s">
        <v>819</v>
      </c>
      <c r="G90" s="2" t="s">
        <v>820</v>
      </c>
      <c r="H90" s="2">
        <v>0.967061438</v>
      </c>
      <c r="I90" s="2" t="s">
        <v>821</v>
      </c>
    </row>
    <row r="91" spans="1:9" x14ac:dyDescent="0.25">
      <c r="A91" s="2" t="s">
        <v>822</v>
      </c>
      <c r="B91" s="2" t="s">
        <v>822</v>
      </c>
      <c r="C91" s="2" t="s">
        <v>823</v>
      </c>
      <c r="D91" s="2" t="s">
        <v>824</v>
      </c>
      <c r="E91" s="2">
        <v>5.2027544670000001</v>
      </c>
      <c r="F91" s="2" t="s">
        <v>825</v>
      </c>
      <c r="G91" s="2" t="s">
        <v>826</v>
      </c>
      <c r="H91" s="2">
        <v>0.103955822</v>
      </c>
      <c r="I91" s="2" t="s">
        <v>827</v>
      </c>
    </row>
    <row r="92" spans="1:9" x14ac:dyDescent="0.25">
      <c r="A92" s="2" t="s">
        <v>828</v>
      </c>
      <c r="B92" s="2" t="s">
        <v>828</v>
      </c>
      <c r="C92" s="2" t="s">
        <v>829</v>
      </c>
      <c r="D92" s="2" t="s">
        <v>830</v>
      </c>
      <c r="E92" s="2">
        <v>0.59762628399999995</v>
      </c>
      <c r="F92" s="2" t="s">
        <v>831</v>
      </c>
      <c r="G92" s="2" t="s">
        <v>832</v>
      </c>
      <c r="H92" s="2">
        <v>0.61843722599999995</v>
      </c>
      <c r="I92" s="2" t="s">
        <v>833</v>
      </c>
    </row>
    <row r="93" spans="1:9" x14ac:dyDescent="0.25">
      <c r="A93" s="2" t="s">
        <v>834</v>
      </c>
      <c r="B93" s="2" t="s">
        <v>834</v>
      </c>
      <c r="C93" s="2" t="s">
        <v>835</v>
      </c>
      <c r="D93" s="2" t="s">
        <v>836</v>
      </c>
      <c r="E93" s="2">
        <v>4.1162113E-2</v>
      </c>
      <c r="F93" s="2" t="s">
        <v>837</v>
      </c>
      <c r="G93" s="2" t="s">
        <v>838</v>
      </c>
      <c r="H93" s="2">
        <v>0.892071383</v>
      </c>
      <c r="I93" s="2" t="s">
        <v>839</v>
      </c>
    </row>
    <row r="94" spans="1:9" x14ac:dyDescent="0.25">
      <c r="A94" s="2" t="s">
        <v>840</v>
      </c>
      <c r="B94" s="2" t="s">
        <v>840</v>
      </c>
      <c r="C94" s="2" t="s">
        <v>841</v>
      </c>
      <c r="D94" s="2" t="s">
        <v>842</v>
      </c>
      <c r="E94" s="2">
        <v>-0.88371146099999998</v>
      </c>
      <c r="F94" s="2" t="s">
        <v>843</v>
      </c>
      <c r="G94" s="2" t="s">
        <v>844</v>
      </c>
      <c r="H94" s="2">
        <v>0.32570872899999997</v>
      </c>
      <c r="I94" s="2" t="s">
        <v>845</v>
      </c>
    </row>
    <row r="95" spans="1:9" x14ac:dyDescent="0.25">
      <c r="A95" s="2" t="s">
        <v>846</v>
      </c>
      <c r="B95" s="2" t="s">
        <v>846</v>
      </c>
      <c r="C95" s="2" t="s">
        <v>847</v>
      </c>
      <c r="D95" s="2" t="s">
        <v>848</v>
      </c>
      <c r="E95" s="2">
        <v>-1.163508711</v>
      </c>
      <c r="F95" s="2" t="s">
        <v>849</v>
      </c>
      <c r="G95" s="2" t="s">
        <v>850</v>
      </c>
      <c r="H95" s="2">
        <v>0.74800487500000001</v>
      </c>
      <c r="I95" s="2" t="s">
        <v>351</v>
      </c>
    </row>
    <row r="96" spans="1:9" x14ac:dyDescent="0.25">
      <c r="A96" s="2" t="s">
        <v>851</v>
      </c>
      <c r="B96" s="2" t="s">
        <v>851</v>
      </c>
      <c r="C96" s="2" t="s">
        <v>852</v>
      </c>
      <c r="D96" s="2" t="s">
        <v>853</v>
      </c>
      <c r="E96" s="2">
        <v>-1.6629212579999999</v>
      </c>
      <c r="F96" s="2" t="s">
        <v>854</v>
      </c>
      <c r="G96" s="2" t="s">
        <v>855</v>
      </c>
      <c r="H96" s="3">
        <v>1.3400000000000001E-7</v>
      </c>
      <c r="I96" s="2" t="s">
        <v>856</v>
      </c>
    </row>
    <row r="97" spans="1:9" x14ac:dyDescent="0.25">
      <c r="A97" s="2" t="s">
        <v>857</v>
      </c>
      <c r="B97" s="2" t="s">
        <v>857</v>
      </c>
      <c r="C97" s="2" t="s">
        <v>858</v>
      </c>
      <c r="D97" s="2" t="s">
        <v>859</v>
      </c>
      <c r="E97" s="2">
        <v>-0.753767772</v>
      </c>
      <c r="F97" s="2" t="s">
        <v>860</v>
      </c>
      <c r="G97" s="2" t="s">
        <v>861</v>
      </c>
      <c r="H97" s="2">
        <v>0.19783416500000001</v>
      </c>
      <c r="I97" s="2" t="s">
        <v>862</v>
      </c>
    </row>
    <row r="98" spans="1:9" x14ac:dyDescent="0.25">
      <c r="A98" s="2" t="s">
        <v>863</v>
      </c>
      <c r="B98" s="2" t="s">
        <v>863</v>
      </c>
      <c r="C98" s="2" t="s">
        <v>864</v>
      </c>
      <c r="D98" s="2" t="s">
        <v>865</v>
      </c>
      <c r="E98" s="2">
        <v>-0.63030625799999995</v>
      </c>
      <c r="F98" s="2" t="s">
        <v>866</v>
      </c>
      <c r="G98" s="2" t="s">
        <v>867</v>
      </c>
      <c r="H98" s="2">
        <v>0.594240404</v>
      </c>
      <c r="I98" s="2" t="s">
        <v>868</v>
      </c>
    </row>
    <row r="99" spans="1:9" x14ac:dyDescent="0.25">
      <c r="A99" s="2" t="s">
        <v>869</v>
      </c>
      <c r="B99" s="2" t="s">
        <v>869</v>
      </c>
      <c r="C99" s="2" t="s">
        <v>870</v>
      </c>
      <c r="D99" s="2" t="s">
        <v>871</v>
      </c>
      <c r="E99" s="2">
        <v>-0.82658767200000005</v>
      </c>
      <c r="F99" s="2" t="s">
        <v>872</v>
      </c>
      <c r="G99" s="2" t="s">
        <v>873</v>
      </c>
      <c r="H99" s="2">
        <v>4.8673639999999999E-3</v>
      </c>
      <c r="I99" s="2" t="s">
        <v>874</v>
      </c>
    </row>
    <row r="100" spans="1:9" x14ac:dyDescent="0.25">
      <c r="A100" s="2" t="s">
        <v>875</v>
      </c>
      <c r="B100" s="2" t="s">
        <v>875</v>
      </c>
      <c r="C100" s="2" t="s">
        <v>876</v>
      </c>
      <c r="D100" s="2" t="s">
        <v>877</v>
      </c>
      <c r="E100" s="2">
        <v>1.6190773629999999</v>
      </c>
      <c r="F100" s="2" t="s">
        <v>878</v>
      </c>
      <c r="G100" s="2" t="s">
        <v>879</v>
      </c>
      <c r="H100" s="2">
        <v>0.35678725900000002</v>
      </c>
      <c r="I100" s="2" t="s">
        <v>880</v>
      </c>
    </row>
    <row r="101" spans="1:9" x14ac:dyDescent="0.25">
      <c r="A101" s="2" t="s">
        <v>881</v>
      </c>
      <c r="B101" s="2" t="s">
        <v>881</v>
      </c>
      <c r="C101" s="2" t="s">
        <v>882</v>
      </c>
      <c r="D101" s="2" t="s">
        <v>883</v>
      </c>
      <c r="E101" s="2">
        <v>-4.5240951279999999</v>
      </c>
      <c r="F101" s="2" t="s">
        <v>884</v>
      </c>
      <c r="G101" s="2" t="s">
        <v>885</v>
      </c>
      <c r="H101" s="2">
        <v>5.0876269999999999E-3</v>
      </c>
      <c r="I101" s="2" t="s">
        <v>886</v>
      </c>
    </row>
    <row r="102" spans="1:9" x14ac:dyDescent="0.25">
      <c r="A102" s="2" t="s">
        <v>887</v>
      </c>
      <c r="B102" s="2" t="s">
        <v>887</v>
      </c>
      <c r="C102" s="2" t="s">
        <v>888</v>
      </c>
      <c r="D102" s="2" t="s">
        <v>889</v>
      </c>
      <c r="E102" s="2">
        <v>0.14355670500000001</v>
      </c>
      <c r="F102" s="2" t="s">
        <v>890</v>
      </c>
      <c r="G102" s="2" t="s">
        <v>891</v>
      </c>
      <c r="H102" s="2">
        <v>0.71305220800000002</v>
      </c>
      <c r="I102" s="2" t="s">
        <v>892</v>
      </c>
    </row>
    <row r="103" spans="1:9" x14ac:dyDescent="0.25">
      <c r="A103" s="2" t="s">
        <v>893</v>
      </c>
      <c r="B103" s="2" t="s">
        <v>893</v>
      </c>
      <c r="C103" s="2" t="s">
        <v>894</v>
      </c>
      <c r="D103" s="2" t="s">
        <v>895</v>
      </c>
      <c r="E103" s="2">
        <v>1.3778045000000001</v>
      </c>
      <c r="F103" s="2" t="s">
        <v>896</v>
      </c>
      <c r="G103" s="2" t="s">
        <v>897</v>
      </c>
      <c r="H103" s="2">
        <v>0.696416708</v>
      </c>
      <c r="I103" s="2" t="s">
        <v>351</v>
      </c>
    </row>
    <row r="104" spans="1:9" x14ac:dyDescent="0.25">
      <c r="A104" s="2" t="s">
        <v>898</v>
      </c>
      <c r="B104" s="2" t="s">
        <v>898</v>
      </c>
      <c r="C104" s="2" t="s">
        <v>899</v>
      </c>
      <c r="D104" s="2" t="s">
        <v>900</v>
      </c>
      <c r="E104" s="2">
        <v>3.1142858800000002</v>
      </c>
      <c r="F104" s="2" t="s">
        <v>901</v>
      </c>
      <c r="G104" s="2" t="s">
        <v>902</v>
      </c>
      <c r="H104" s="2">
        <v>5.3112899999999998E-4</v>
      </c>
      <c r="I104" s="2" t="s">
        <v>903</v>
      </c>
    </row>
    <row r="105" spans="1:9" x14ac:dyDescent="0.25">
      <c r="A105" s="2" t="s">
        <v>904</v>
      </c>
      <c r="B105" s="2" t="s">
        <v>904</v>
      </c>
      <c r="C105" s="2" t="s">
        <v>905</v>
      </c>
      <c r="D105" s="2" t="s">
        <v>906</v>
      </c>
      <c r="E105" s="2">
        <v>2.520922627</v>
      </c>
      <c r="F105" s="2" t="s">
        <v>907</v>
      </c>
      <c r="G105" s="2" t="s">
        <v>908</v>
      </c>
      <c r="H105" s="2">
        <v>6.7188290999999997E-2</v>
      </c>
      <c r="I105" s="2" t="s">
        <v>909</v>
      </c>
    </row>
    <row r="106" spans="1:9" x14ac:dyDescent="0.25">
      <c r="A106" s="2" t="s">
        <v>910</v>
      </c>
      <c r="B106" s="2" t="s">
        <v>910</v>
      </c>
      <c r="C106" s="2" t="s">
        <v>911</v>
      </c>
      <c r="D106" s="2" t="s">
        <v>912</v>
      </c>
      <c r="E106" s="2">
        <v>8.3339310999999999E-2</v>
      </c>
      <c r="F106" s="2" t="s">
        <v>913</v>
      </c>
      <c r="G106" s="2" t="s">
        <v>914</v>
      </c>
      <c r="H106" s="2">
        <v>0.79910142100000003</v>
      </c>
      <c r="I106" s="2" t="s">
        <v>915</v>
      </c>
    </row>
    <row r="107" spans="1:9" x14ac:dyDescent="0.25">
      <c r="A107" s="2" t="s">
        <v>916</v>
      </c>
      <c r="B107" s="2" t="s">
        <v>916</v>
      </c>
      <c r="C107" s="2" t="s">
        <v>917</v>
      </c>
      <c r="D107" s="2" t="s">
        <v>918</v>
      </c>
      <c r="E107" s="2">
        <v>0.40773835400000003</v>
      </c>
      <c r="F107" s="2" t="s">
        <v>919</v>
      </c>
      <c r="G107" s="2" t="s">
        <v>920</v>
      </c>
      <c r="H107" s="2">
        <v>0.24324753299999999</v>
      </c>
      <c r="I107" s="2" t="s">
        <v>921</v>
      </c>
    </row>
    <row r="108" spans="1:9" x14ac:dyDescent="0.25">
      <c r="A108" s="2" t="s">
        <v>922</v>
      </c>
      <c r="B108" s="2" t="s">
        <v>922</v>
      </c>
      <c r="C108" s="2" t="s">
        <v>923</v>
      </c>
      <c r="D108" s="2" t="s">
        <v>924</v>
      </c>
      <c r="E108" s="2">
        <v>-0.54460204199999995</v>
      </c>
      <c r="F108" s="2" t="s">
        <v>925</v>
      </c>
      <c r="G108" s="2" t="s">
        <v>926</v>
      </c>
      <c r="H108" s="2">
        <v>5.2036055999999997E-2</v>
      </c>
      <c r="I108" s="2" t="s">
        <v>927</v>
      </c>
    </row>
    <row r="109" spans="1:9" x14ac:dyDescent="0.25">
      <c r="A109" s="2" t="s">
        <v>928</v>
      </c>
      <c r="B109" s="2" t="s">
        <v>928</v>
      </c>
      <c r="C109" s="2" t="s">
        <v>929</v>
      </c>
      <c r="D109" s="2" t="s">
        <v>930</v>
      </c>
      <c r="E109" s="2">
        <v>1.749082104</v>
      </c>
      <c r="F109" s="2" t="s">
        <v>931</v>
      </c>
      <c r="G109" s="2" t="s">
        <v>932</v>
      </c>
      <c r="H109" s="2">
        <v>0.68086241999999997</v>
      </c>
      <c r="I109" s="2" t="s">
        <v>351</v>
      </c>
    </row>
    <row r="110" spans="1:9" x14ac:dyDescent="0.25">
      <c r="A110" s="2" t="s">
        <v>933</v>
      </c>
      <c r="B110" s="2" t="s">
        <v>933</v>
      </c>
      <c r="C110" s="2" t="s">
        <v>934</v>
      </c>
      <c r="D110" s="2" t="s">
        <v>935</v>
      </c>
      <c r="E110" s="2">
        <v>-0.39720637199999997</v>
      </c>
      <c r="F110" s="2" t="s">
        <v>936</v>
      </c>
      <c r="G110" s="2" t="s">
        <v>937</v>
      </c>
      <c r="H110" s="2">
        <v>0.195484449</v>
      </c>
      <c r="I110" s="2" t="s">
        <v>938</v>
      </c>
    </row>
    <row r="111" spans="1:9" x14ac:dyDescent="0.25">
      <c r="A111" s="2" t="s">
        <v>368</v>
      </c>
      <c r="B111" s="2" t="s">
        <v>368</v>
      </c>
      <c r="C111" s="2" t="s">
        <v>369</v>
      </c>
      <c r="D111" s="2">
        <v>0</v>
      </c>
      <c r="E111" s="2" t="s">
        <v>351</v>
      </c>
      <c r="F111" s="2" t="s">
        <v>351</v>
      </c>
      <c r="G111" s="2" t="s">
        <v>351</v>
      </c>
      <c r="H111" s="2" t="s">
        <v>351</v>
      </c>
      <c r="I111" s="2" t="s">
        <v>351</v>
      </c>
    </row>
    <row r="112" spans="1:9" x14ac:dyDescent="0.25">
      <c r="A112" s="2" t="s">
        <v>939</v>
      </c>
      <c r="B112" s="2" t="s">
        <v>939</v>
      </c>
      <c r="C112" s="2" t="s">
        <v>940</v>
      </c>
      <c r="D112" s="2" t="s">
        <v>941</v>
      </c>
      <c r="E112" s="2">
        <v>4.7386239720000001</v>
      </c>
      <c r="F112" s="2" t="s">
        <v>942</v>
      </c>
      <c r="G112" s="2" t="s">
        <v>943</v>
      </c>
      <c r="H112" s="2">
        <v>4.1959937000000003E-2</v>
      </c>
      <c r="I112" s="2" t="s">
        <v>944</v>
      </c>
    </row>
    <row r="113" spans="1:9" x14ac:dyDescent="0.25">
      <c r="A113" s="2" t="s">
        <v>945</v>
      </c>
      <c r="B113" s="2" t="s">
        <v>945</v>
      </c>
      <c r="C113" s="2" t="s">
        <v>946</v>
      </c>
      <c r="D113" s="2">
        <v>0</v>
      </c>
      <c r="E113" s="2" t="s">
        <v>351</v>
      </c>
      <c r="F113" s="2" t="s">
        <v>351</v>
      </c>
      <c r="G113" s="2" t="s">
        <v>351</v>
      </c>
      <c r="H113" s="2" t="s">
        <v>351</v>
      </c>
      <c r="I113" s="2" t="s">
        <v>351</v>
      </c>
    </row>
    <row r="114" spans="1:9" x14ac:dyDescent="0.25">
      <c r="A114" s="2" t="s">
        <v>947</v>
      </c>
      <c r="B114" s="2" t="s">
        <v>947</v>
      </c>
      <c r="C114" s="2" t="s">
        <v>948</v>
      </c>
      <c r="D114" s="2" t="s">
        <v>949</v>
      </c>
      <c r="E114" s="2">
        <v>0.92306700200000003</v>
      </c>
      <c r="F114" s="2" t="s">
        <v>950</v>
      </c>
      <c r="G114" s="2" t="s">
        <v>951</v>
      </c>
      <c r="H114" s="2">
        <v>0.149846852</v>
      </c>
      <c r="I114" s="2" t="s">
        <v>952</v>
      </c>
    </row>
    <row r="115" spans="1:9" x14ac:dyDescent="0.25">
      <c r="A115" s="2" t="s">
        <v>953</v>
      </c>
      <c r="B115" s="2" t="s">
        <v>953</v>
      </c>
      <c r="C115" s="2" t="s">
        <v>954</v>
      </c>
      <c r="D115" s="2" t="s">
        <v>955</v>
      </c>
      <c r="E115" s="2">
        <v>-0.15293483799999999</v>
      </c>
      <c r="F115" s="2" t="s">
        <v>956</v>
      </c>
      <c r="G115" s="2" t="s">
        <v>957</v>
      </c>
      <c r="H115" s="2">
        <v>0.50226935900000003</v>
      </c>
      <c r="I115" s="2" t="s">
        <v>958</v>
      </c>
    </row>
    <row r="116" spans="1:9" x14ac:dyDescent="0.25">
      <c r="A116" s="2" t="s">
        <v>352</v>
      </c>
      <c r="B116" s="2" t="s">
        <v>352</v>
      </c>
      <c r="C116" s="2" t="s">
        <v>353</v>
      </c>
      <c r="D116" s="2" t="s">
        <v>354</v>
      </c>
      <c r="E116" s="2">
        <v>3.5263324520000001</v>
      </c>
      <c r="F116" s="2" t="s">
        <v>355</v>
      </c>
      <c r="G116" s="2" t="s">
        <v>356</v>
      </c>
      <c r="H116" s="2">
        <v>0.46985172600000003</v>
      </c>
      <c r="I116" s="2" t="s">
        <v>351</v>
      </c>
    </row>
    <row r="117" spans="1:9" x14ac:dyDescent="0.25">
      <c r="A117" s="2" t="s">
        <v>959</v>
      </c>
      <c r="B117" s="2" t="s">
        <v>959</v>
      </c>
      <c r="C117" s="2" t="s">
        <v>960</v>
      </c>
      <c r="D117" s="2" t="s">
        <v>961</v>
      </c>
      <c r="E117" s="2">
        <v>-2.2056497149999998</v>
      </c>
      <c r="F117" s="2" t="s">
        <v>962</v>
      </c>
      <c r="G117" s="2" t="s">
        <v>963</v>
      </c>
      <c r="H117" s="2">
        <v>2.3676119999999998E-2</v>
      </c>
      <c r="I117" s="2" t="s">
        <v>964</v>
      </c>
    </row>
    <row r="118" spans="1:9" x14ac:dyDescent="0.25">
      <c r="A118" s="2" t="s">
        <v>965</v>
      </c>
      <c r="B118" s="2" t="s">
        <v>965</v>
      </c>
      <c r="C118" s="2" t="s">
        <v>966</v>
      </c>
      <c r="D118" s="2">
        <v>0</v>
      </c>
      <c r="E118" s="2" t="s">
        <v>351</v>
      </c>
      <c r="F118" s="2" t="s">
        <v>351</v>
      </c>
      <c r="G118" s="2" t="s">
        <v>351</v>
      </c>
      <c r="H118" s="2" t="s">
        <v>351</v>
      </c>
      <c r="I118" s="2" t="s">
        <v>351</v>
      </c>
    </row>
    <row r="119" spans="1:9" x14ac:dyDescent="0.25">
      <c r="A119" s="2" t="s">
        <v>967</v>
      </c>
      <c r="B119" s="2" t="s">
        <v>967</v>
      </c>
      <c r="C119" s="2" t="s">
        <v>968</v>
      </c>
      <c r="D119" s="2" t="s">
        <v>969</v>
      </c>
      <c r="E119" s="2">
        <v>0.53591514500000004</v>
      </c>
      <c r="F119" s="2" t="s">
        <v>970</v>
      </c>
      <c r="G119" s="2" t="s">
        <v>971</v>
      </c>
      <c r="H119" s="2">
        <v>0.86146128899999996</v>
      </c>
      <c r="I119" s="2" t="s">
        <v>351</v>
      </c>
    </row>
    <row r="120" spans="1:9" x14ac:dyDescent="0.25">
      <c r="A120" s="2" t="s">
        <v>972</v>
      </c>
      <c r="B120" s="2" t="s">
        <v>972</v>
      </c>
      <c r="C120" s="2" t="s">
        <v>973</v>
      </c>
      <c r="D120" s="2" t="s">
        <v>974</v>
      </c>
      <c r="E120" s="2">
        <v>0.27753903800000002</v>
      </c>
      <c r="F120" s="2" t="s">
        <v>975</v>
      </c>
      <c r="G120" s="2" t="s">
        <v>976</v>
      </c>
      <c r="H120" s="2">
        <v>0.42842336199999997</v>
      </c>
      <c r="I120" s="2" t="s">
        <v>977</v>
      </c>
    </row>
    <row r="121" spans="1:9" x14ac:dyDescent="0.25">
      <c r="A121" s="2" t="s">
        <v>978</v>
      </c>
      <c r="B121" s="2" t="s">
        <v>978</v>
      </c>
      <c r="C121" s="2" t="s">
        <v>979</v>
      </c>
      <c r="D121" s="2" t="s">
        <v>980</v>
      </c>
      <c r="E121" s="2">
        <v>1.1342202779999999</v>
      </c>
      <c r="F121" s="2" t="s">
        <v>981</v>
      </c>
      <c r="G121" s="2" t="s">
        <v>982</v>
      </c>
      <c r="H121" s="3">
        <v>5.0300000000000003E-5</v>
      </c>
      <c r="I121" s="2" t="s">
        <v>983</v>
      </c>
    </row>
    <row r="122" spans="1:9" x14ac:dyDescent="0.25">
      <c r="A122" s="2" t="s">
        <v>984</v>
      </c>
      <c r="B122" s="2" t="s">
        <v>984</v>
      </c>
      <c r="C122" s="2" t="s">
        <v>985</v>
      </c>
      <c r="D122" s="2" t="s">
        <v>986</v>
      </c>
      <c r="E122" s="2">
        <v>-0.46154414100000002</v>
      </c>
      <c r="F122" s="2" t="s">
        <v>987</v>
      </c>
      <c r="G122" s="2" t="s">
        <v>988</v>
      </c>
      <c r="H122" s="2">
        <v>0.31601980600000001</v>
      </c>
      <c r="I122" s="2" t="s">
        <v>989</v>
      </c>
    </row>
    <row r="123" spans="1:9" x14ac:dyDescent="0.25">
      <c r="A123" s="2" t="s">
        <v>990</v>
      </c>
      <c r="B123" s="2" t="s">
        <v>990</v>
      </c>
      <c r="C123" s="2" t="s">
        <v>991</v>
      </c>
      <c r="D123" s="2" t="s">
        <v>992</v>
      </c>
      <c r="E123" s="2">
        <v>4.7832405000000001E-2</v>
      </c>
      <c r="F123" s="2" t="s">
        <v>993</v>
      </c>
      <c r="G123" s="2" t="s">
        <v>994</v>
      </c>
      <c r="H123" s="2">
        <v>0.98549360600000002</v>
      </c>
      <c r="I123" s="2" t="s">
        <v>351</v>
      </c>
    </row>
    <row r="124" spans="1:9" x14ac:dyDescent="0.25">
      <c r="A124" s="2" t="s">
        <v>995</v>
      </c>
      <c r="B124" s="2" t="s">
        <v>995</v>
      </c>
      <c r="C124" s="2" t="s">
        <v>996</v>
      </c>
      <c r="D124" s="2" t="s">
        <v>997</v>
      </c>
      <c r="E124" s="2">
        <v>0.366193461</v>
      </c>
      <c r="F124" s="2" t="s">
        <v>998</v>
      </c>
      <c r="G124" s="2" t="s">
        <v>999</v>
      </c>
      <c r="H124" s="2">
        <v>0.56917667599999999</v>
      </c>
      <c r="I124" s="2" t="s">
        <v>1000</v>
      </c>
    </row>
    <row r="125" spans="1:9" x14ac:dyDescent="0.25">
      <c r="A125" s="2" t="s">
        <v>1001</v>
      </c>
      <c r="B125" s="2" t="s">
        <v>1001</v>
      </c>
      <c r="C125" s="2" t="s">
        <v>1002</v>
      </c>
      <c r="D125" s="2" t="s">
        <v>1003</v>
      </c>
      <c r="E125" s="2">
        <v>-2.4328638069999999</v>
      </c>
      <c r="F125" s="2" t="s">
        <v>1004</v>
      </c>
      <c r="G125" s="2" t="s">
        <v>1005</v>
      </c>
      <c r="H125" s="2">
        <v>0.61559384800000005</v>
      </c>
      <c r="I125" s="2" t="s">
        <v>351</v>
      </c>
    </row>
    <row r="126" spans="1:9" x14ac:dyDescent="0.25">
      <c r="A126" s="2" t="s">
        <v>1006</v>
      </c>
      <c r="B126" s="2" t="s">
        <v>1006</v>
      </c>
      <c r="C126" s="2" t="s">
        <v>1007</v>
      </c>
      <c r="D126" s="2" t="s">
        <v>1008</v>
      </c>
      <c r="E126" s="2">
        <v>1.7152140769999999</v>
      </c>
      <c r="F126" s="2" t="s">
        <v>1009</v>
      </c>
      <c r="G126" s="2" t="s">
        <v>1010</v>
      </c>
      <c r="H126" s="2">
        <v>0.208749667</v>
      </c>
      <c r="I126" s="2" t="s">
        <v>1011</v>
      </c>
    </row>
    <row r="127" spans="1:9" x14ac:dyDescent="0.25">
      <c r="A127" s="2" t="s">
        <v>1012</v>
      </c>
      <c r="B127" s="2" t="s">
        <v>1012</v>
      </c>
      <c r="C127" s="2" t="s">
        <v>1013</v>
      </c>
      <c r="D127" s="2">
        <v>0</v>
      </c>
      <c r="E127" s="2" t="s">
        <v>351</v>
      </c>
      <c r="F127" s="2" t="s">
        <v>351</v>
      </c>
      <c r="G127" s="2" t="s">
        <v>351</v>
      </c>
      <c r="H127" s="2" t="s">
        <v>351</v>
      </c>
      <c r="I127" s="2" t="s">
        <v>351</v>
      </c>
    </row>
    <row r="128" spans="1:9" x14ac:dyDescent="0.25">
      <c r="A128" s="2" t="s">
        <v>1014</v>
      </c>
      <c r="B128" s="2" t="s">
        <v>1014</v>
      </c>
      <c r="C128" s="2" t="s">
        <v>1015</v>
      </c>
      <c r="D128" s="2" t="s">
        <v>1016</v>
      </c>
      <c r="E128" s="2">
        <v>-0.306713972</v>
      </c>
      <c r="F128" s="2" t="s">
        <v>1017</v>
      </c>
      <c r="G128" s="2" t="s">
        <v>1018</v>
      </c>
      <c r="H128" s="2">
        <v>0.61226201899999999</v>
      </c>
      <c r="I128" s="2" t="s">
        <v>1019</v>
      </c>
    </row>
    <row r="129" spans="1:9" x14ac:dyDescent="0.25">
      <c r="A129" s="2" t="s">
        <v>1020</v>
      </c>
      <c r="B129" s="2" t="s">
        <v>1020</v>
      </c>
      <c r="C129" s="2" t="s">
        <v>1021</v>
      </c>
      <c r="D129" s="2" t="s">
        <v>1022</v>
      </c>
      <c r="E129" s="2">
        <v>-0.38751287299999998</v>
      </c>
      <c r="F129" s="2" t="s">
        <v>1023</v>
      </c>
      <c r="G129" s="2" t="s">
        <v>1024</v>
      </c>
      <c r="H129" s="2">
        <v>0.28926232899999998</v>
      </c>
      <c r="I129" s="2" t="s">
        <v>1025</v>
      </c>
    </row>
    <row r="130" spans="1:9" x14ac:dyDescent="0.25">
      <c r="A130" s="2" t="s">
        <v>1026</v>
      </c>
      <c r="B130" s="2" t="s">
        <v>1026</v>
      </c>
      <c r="C130" s="2" t="s">
        <v>1027</v>
      </c>
      <c r="D130" s="2" t="s">
        <v>1028</v>
      </c>
      <c r="E130" s="2">
        <v>-0.68850757299999998</v>
      </c>
      <c r="F130" s="2" t="s">
        <v>1029</v>
      </c>
      <c r="G130" s="2" t="s">
        <v>1030</v>
      </c>
      <c r="H130" s="2">
        <v>9.6062928000000006E-2</v>
      </c>
      <c r="I130" s="2" t="s">
        <v>1031</v>
      </c>
    </row>
    <row r="131" spans="1:9" x14ac:dyDescent="0.25">
      <c r="A131" s="2" t="s">
        <v>1032</v>
      </c>
      <c r="B131" s="2" t="s">
        <v>1032</v>
      </c>
      <c r="C131" s="2" t="s">
        <v>1033</v>
      </c>
      <c r="D131" s="2" t="s">
        <v>1034</v>
      </c>
      <c r="E131" s="2">
        <v>0.57975804399999997</v>
      </c>
      <c r="F131" s="2" t="s">
        <v>1035</v>
      </c>
      <c r="G131" s="2" t="s">
        <v>1036</v>
      </c>
      <c r="H131" s="2">
        <v>3.4380910000000001E-2</v>
      </c>
      <c r="I131" s="2" t="s">
        <v>1037</v>
      </c>
    </row>
    <row r="132" spans="1:9" x14ac:dyDescent="0.25">
      <c r="A132" s="2" t="s">
        <v>1038</v>
      </c>
      <c r="B132" s="2" t="s">
        <v>1038</v>
      </c>
      <c r="C132" s="2" t="s">
        <v>1039</v>
      </c>
      <c r="D132" s="2" t="s">
        <v>1040</v>
      </c>
      <c r="E132" s="2">
        <v>-0.484895093</v>
      </c>
      <c r="F132" s="2" t="s">
        <v>1041</v>
      </c>
      <c r="G132" s="2" t="s">
        <v>1042</v>
      </c>
      <c r="H132" s="2">
        <v>0.37166811300000002</v>
      </c>
      <c r="I132" s="2" t="s">
        <v>1043</v>
      </c>
    </row>
    <row r="133" spans="1:9" x14ac:dyDescent="0.25">
      <c r="A133" s="2" t="s">
        <v>1044</v>
      </c>
      <c r="B133" s="2" t="s">
        <v>1044</v>
      </c>
      <c r="C133" s="2" t="s">
        <v>1045</v>
      </c>
      <c r="D133" s="2" t="s">
        <v>1046</v>
      </c>
      <c r="E133" s="2">
        <v>0.21646247699999999</v>
      </c>
      <c r="F133" s="2" t="s">
        <v>1047</v>
      </c>
      <c r="G133" s="2" t="s">
        <v>1048</v>
      </c>
      <c r="H133" s="2">
        <v>0.636251134</v>
      </c>
      <c r="I133" s="2" t="s">
        <v>1049</v>
      </c>
    </row>
    <row r="134" spans="1:9" x14ac:dyDescent="0.25">
      <c r="A134" s="2" t="s">
        <v>1050</v>
      </c>
      <c r="B134" s="2" t="s">
        <v>1050</v>
      </c>
      <c r="C134" s="2" t="s">
        <v>1051</v>
      </c>
      <c r="D134" s="2">
        <v>0</v>
      </c>
      <c r="E134" s="2" t="s">
        <v>351</v>
      </c>
      <c r="F134" s="2" t="s">
        <v>351</v>
      </c>
      <c r="G134" s="2" t="s">
        <v>351</v>
      </c>
      <c r="H134" s="2" t="s">
        <v>351</v>
      </c>
      <c r="I134" s="2" t="s">
        <v>351</v>
      </c>
    </row>
    <row r="135" spans="1:9" x14ac:dyDescent="0.25">
      <c r="A135" s="2" t="s">
        <v>1052</v>
      </c>
      <c r="B135" s="2" t="s">
        <v>1052</v>
      </c>
      <c r="C135" s="2" t="s">
        <v>1053</v>
      </c>
      <c r="D135" s="2" t="s">
        <v>1054</v>
      </c>
      <c r="E135" s="2">
        <v>-1.510206E-3</v>
      </c>
      <c r="F135" s="2" t="s">
        <v>1055</v>
      </c>
      <c r="G135" s="2" t="s">
        <v>1056</v>
      </c>
      <c r="H135" s="2">
        <v>0.99863656099999998</v>
      </c>
      <c r="I135" s="2" t="s">
        <v>1057</v>
      </c>
    </row>
    <row r="136" spans="1:9" x14ac:dyDescent="0.25">
      <c r="A136" s="2" t="s">
        <v>1058</v>
      </c>
      <c r="B136" s="2" t="s">
        <v>1058</v>
      </c>
      <c r="C136" s="2" t="s">
        <v>1059</v>
      </c>
      <c r="D136" s="2" t="s">
        <v>1060</v>
      </c>
      <c r="E136" s="2">
        <v>-5.1259469000000002E-2</v>
      </c>
      <c r="F136" s="2" t="s">
        <v>1061</v>
      </c>
      <c r="G136" s="2" t="s">
        <v>1062</v>
      </c>
      <c r="H136" s="2">
        <v>0.93281555699999996</v>
      </c>
      <c r="I136" s="2" t="s">
        <v>1063</v>
      </c>
    </row>
    <row r="137" spans="1:9" x14ac:dyDescent="0.25">
      <c r="A137" s="2" t="s">
        <v>1064</v>
      </c>
      <c r="B137" s="2" t="s">
        <v>1064</v>
      </c>
      <c r="C137" s="2" t="s">
        <v>1065</v>
      </c>
      <c r="D137" s="2">
        <v>0</v>
      </c>
      <c r="E137" s="2" t="s">
        <v>351</v>
      </c>
      <c r="F137" s="2" t="s">
        <v>351</v>
      </c>
      <c r="G137" s="2" t="s">
        <v>351</v>
      </c>
      <c r="H137" s="2" t="s">
        <v>351</v>
      </c>
      <c r="I137" s="2" t="s">
        <v>351</v>
      </c>
    </row>
    <row r="138" spans="1:9" x14ac:dyDescent="0.25">
      <c r="A138" s="2" t="s">
        <v>1066</v>
      </c>
      <c r="B138" s="2" t="s">
        <v>1066</v>
      </c>
      <c r="C138" s="2" t="s">
        <v>1067</v>
      </c>
      <c r="D138" s="2" t="s">
        <v>1068</v>
      </c>
      <c r="E138" s="2">
        <v>-1.4596640919999999</v>
      </c>
      <c r="F138" s="2" t="s">
        <v>1069</v>
      </c>
      <c r="G138" s="2" t="s">
        <v>1070</v>
      </c>
      <c r="H138" s="2">
        <v>9.1336800000000001E-4</v>
      </c>
      <c r="I138" s="2" t="s">
        <v>1071</v>
      </c>
    </row>
    <row r="139" spans="1:9" x14ac:dyDescent="0.25">
      <c r="A139" s="2" t="s">
        <v>1072</v>
      </c>
      <c r="B139" s="2" t="s">
        <v>1072</v>
      </c>
      <c r="C139" s="2" t="s">
        <v>1073</v>
      </c>
      <c r="D139" s="2">
        <v>0</v>
      </c>
      <c r="E139" s="2" t="s">
        <v>351</v>
      </c>
      <c r="F139" s="2" t="s">
        <v>351</v>
      </c>
      <c r="G139" s="2" t="s">
        <v>351</v>
      </c>
      <c r="H139" s="2" t="s">
        <v>351</v>
      </c>
      <c r="I139" s="2" t="s">
        <v>351</v>
      </c>
    </row>
    <row r="140" spans="1:9" x14ac:dyDescent="0.25">
      <c r="A140" s="2" t="s">
        <v>1074</v>
      </c>
      <c r="B140" s="2" t="s">
        <v>1074</v>
      </c>
      <c r="C140" s="2" t="s">
        <v>1075</v>
      </c>
      <c r="D140" s="2" t="s">
        <v>1076</v>
      </c>
      <c r="E140" s="2">
        <v>-0.23330832600000001</v>
      </c>
      <c r="F140" s="2" t="s">
        <v>1077</v>
      </c>
      <c r="G140" s="2" t="s">
        <v>1078</v>
      </c>
      <c r="H140" s="2">
        <v>0.61335271700000005</v>
      </c>
      <c r="I140" s="2" t="s">
        <v>1079</v>
      </c>
    </row>
    <row r="141" spans="1:9" x14ac:dyDescent="0.25">
      <c r="A141" s="2" t="s">
        <v>1080</v>
      </c>
      <c r="B141" s="2" t="s">
        <v>1080</v>
      </c>
      <c r="C141" s="2" t="s">
        <v>1081</v>
      </c>
      <c r="D141" s="2" t="s">
        <v>1082</v>
      </c>
      <c r="E141" s="2">
        <v>-0.19265475200000001</v>
      </c>
      <c r="F141" s="2" t="s">
        <v>1083</v>
      </c>
      <c r="G141" s="2" t="s">
        <v>1084</v>
      </c>
      <c r="H141" s="2">
        <v>0.42611523000000001</v>
      </c>
      <c r="I141" s="2" t="s">
        <v>1085</v>
      </c>
    </row>
    <row r="142" spans="1:9" x14ac:dyDescent="0.25">
      <c r="A142" s="2" t="s">
        <v>1086</v>
      </c>
      <c r="B142" s="2" t="s">
        <v>1086</v>
      </c>
      <c r="C142" s="2" t="s">
        <v>1087</v>
      </c>
      <c r="D142" s="2" t="s">
        <v>1088</v>
      </c>
      <c r="E142" s="2">
        <v>1.68785429</v>
      </c>
      <c r="F142" s="2" t="s">
        <v>1089</v>
      </c>
      <c r="G142" s="2" t="s">
        <v>1090</v>
      </c>
      <c r="H142" s="2">
        <v>1.4984460999999999E-2</v>
      </c>
      <c r="I142" s="2" t="s">
        <v>1091</v>
      </c>
    </row>
    <row r="143" spans="1:9" x14ac:dyDescent="0.25">
      <c r="A143" s="2" t="s">
        <v>1092</v>
      </c>
      <c r="B143" s="2" t="s">
        <v>1092</v>
      </c>
      <c r="C143" s="2" t="s">
        <v>1093</v>
      </c>
      <c r="D143" s="2" t="s">
        <v>1094</v>
      </c>
      <c r="E143" s="2">
        <v>-0.80716523200000001</v>
      </c>
      <c r="F143" s="2" t="s">
        <v>1095</v>
      </c>
      <c r="G143" s="2" t="s">
        <v>1096</v>
      </c>
      <c r="H143" s="2">
        <v>8.9014050999999997E-2</v>
      </c>
      <c r="I143" s="2" t="s">
        <v>1097</v>
      </c>
    </row>
    <row r="144" spans="1:9" x14ac:dyDescent="0.25">
      <c r="A144" s="2" t="s">
        <v>1098</v>
      </c>
      <c r="B144" s="2" t="s">
        <v>1098</v>
      </c>
      <c r="C144" s="2" t="s">
        <v>1099</v>
      </c>
      <c r="D144" s="2" t="s">
        <v>1100</v>
      </c>
      <c r="E144" s="2">
        <v>-0.98082003600000001</v>
      </c>
      <c r="F144" s="2" t="s">
        <v>1101</v>
      </c>
      <c r="G144" s="2" t="s">
        <v>1102</v>
      </c>
      <c r="H144" s="2">
        <v>0.115561654</v>
      </c>
      <c r="I144" s="2" t="s">
        <v>1103</v>
      </c>
    </row>
    <row r="145" spans="1:9" x14ac:dyDescent="0.25">
      <c r="A145" s="2" t="s">
        <v>1104</v>
      </c>
      <c r="B145" s="2" t="s">
        <v>1104</v>
      </c>
      <c r="C145" s="2" t="s">
        <v>1105</v>
      </c>
      <c r="D145" s="2" t="s">
        <v>1106</v>
      </c>
      <c r="E145" s="2">
        <v>-0.58001611099999995</v>
      </c>
      <c r="F145" s="2" t="s">
        <v>1107</v>
      </c>
      <c r="G145" s="2" t="s">
        <v>1108</v>
      </c>
      <c r="H145" s="2">
        <v>0.44947838699999998</v>
      </c>
      <c r="I145" s="2" t="s">
        <v>1109</v>
      </c>
    </row>
    <row r="146" spans="1:9" x14ac:dyDescent="0.25">
      <c r="A146" s="2" t="s">
        <v>1110</v>
      </c>
      <c r="B146" s="2" t="s">
        <v>1110</v>
      </c>
      <c r="C146" s="2" t="s">
        <v>1111</v>
      </c>
      <c r="D146" s="2" t="s">
        <v>1112</v>
      </c>
      <c r="E146" s="2">
        <v>2.7161088E-2</v>
      </c>
      <c r="F146" s="2" t="s">
        <v>1113</v>
      </c>
      <c r="G146" s="2" t="s">
        <v>1114</v>
      </c>
      <c r="H146" s="2">
        <v>0.96725561000000004</v>
      </c>
      <c r="I146" s="2" t="s">
        <v>1115</v>
      </c>
    </row>
    <row r="147" spans="1:9" x14ac:dyDescent="0.25">
      <c r="A147" s="2" t="s">
        <v>1116</v>
      </c>
      <c r="B147" s="2" t="s">
        <v>1116</v>
      </c>
      <c r="C147" s="2" t="s">
        <v>1117</v>
      </c>
      <c r="D147" s="2">
        <v>0</v>
      </c>
      <c r="E147" s="2" t="s">
        <v>351</v>
      </c>
      <c r="F147" s="2" t="s">
        <v>351</v>
      </c>
      <c r="G147" s="2" t="s">
        <v>351</v>
      </c>
      <c r="H147" s="2" t="s">
        <v>351</v>
      </c>
      <c r="I147" s="2" t="s">
        <v>351</v>
      </c>
    </row>
    <row r="148" spans="1:9" x14ac:dyDescent="0.25">
      <c r="A148" s="2" t="s">
        <v>1118</v>
      </c>
      <c r="B148" s="2" t="s">
        <v>1118</v>
      </c>
      <c r="C148" s="2" t="s">
        <v>1119</v>
      </c>
      <c r="D148" s="2">
        <v>0</v>
      </c>
      <c r="E148" s="2" t="s">
        <v>351</v>
      </c>
      <c r="F148" s="2" t="s">
        <v>351</v>
      </c>
      <c r="G148" s="2" t="s">
        <v>351</v>
      </c>
      <c r="H148" s="2" t="s">
        <v>351</v>
      </c>
      <c r="I148" s="2" t="s">
        <v>351</v>
      </c>
    </row>
    <row r="149" spans="1:9" x14ac:dyDescent="0.25">
      <c r="A149" s="2" t="s">
        <v>1120</v>
      </c>
      <c r="B149" s="2" t="s">
        <v>1120</v>
      </c>
      <c r="C149" s="2" t="s">
        <v>1121</v>
      </c>
      <c r="D149" s="2" t="s">
        <v>1122</v>
      </c>
      <c r="E149" s="2">
        <v>-0.78889276900000005</v>
      </c>
      <c r="F149" s="2" t="s">
        <v>1123</v>
      </c>
      <c r="G149" s="2" t="s">
        <v>1124</v>
      </c>
      <c r="H149" s="2">
        <v>0.222386748</v>
      </c>
      <c r="I149" s="2" t="s">
        <v>1125</v>
      </c>
    </row>
    <row r="150" spans="1:9" x14ac:dyDescent="0.25">
      <c r="A150" s="2" t="s">
        <v>1126</v>
      </c>
      <c r="B150" s="2" t="s">
        <v>1126</v>
      </c>
      <c r="C150" s="2" t="s">
        <v>1127</v>
      </c>
      <c r="D150" s="2">
        <v>0</v>
      </c>
      <c r="E150" s="2" t="s">
        <v>351</v>
      </c>
      <c r="F150" s="2" t="s">
        <v>351</v>
      </c>
      <c r="G150" s="2" t="s">
        <v>351</v>
      </c>
      <c r="H150" s="2" t="s">
        <v>351</v>
      </c>
      <c r="I150" s="2" t="s">
        <v>351</v>
      </c>
    </row>
    <row r="151" spans="1:9" x14ac:dyDescent="0.25">
      <c r="A151" s="2" t="s">
        <v>1128</v>
      </c>
      <c r="B151" s="2" t="s">
        <v>1128</v>
      </c>
      <c r="C151" s="2" t="s">
        <v>1129</v>
      </c>
      <c r="D151" s="2" t="s">
        <v>1130</v>
      </c>
      <c r="E151" s="2">
        <v>-0.97673779500000002</v>
      </c>
      <c r="F151" s="2" t="s">
        <v>1131</v>
      </c>
      <c r="G151" s="2" t="s">
        <v>1132</v>
      </c>
      <c r="H151" s="2">
        <v>0.209736753</v>
      </c>
      <c r="I151" s="2" t="s">
        <v>1133</v>
      </c>
    </row>
    <row r="152" spans="1:9" x14ac:dyDescent="0.25">
      <c r="A152" s="2" t="s">
        <v>1134</v>
      </c>
      <c r="B152" s="2" t="s">
        <v>1134</v>
      </c>
      <c r="C152" s="2" t="s">
        <v>1135</v>
      </c>
      <c r="D152" s="2" t="s">
        <v>1136</v>
      </c>
      <c r="E152" s="2">
        <v>0.91633621899999995</v>
      </c>
      <c r="F152" s="2" t="s">
        <v>1137</v>
      </c>
      <c r="G152" s="2" t="s">
        <v>1138</v>
      </c>
      <c r="H152" s="2">
        <v>0.51179382500000004</v>
      </c>
      <c r="I152" s="2" t="s">
        <v>1139</v>
      </c>
    </row>
    <row r="153" spans="1:9" x14ac:dyDescent="0.25">
      <c r="A153" s="2" t="s">
        <v>1140</v>
      </c>
      <c r="B153" s="2" t="s">
        <v>1140</v>
      </c>
      <c r="C153" s="2" t="s">
        <v>1141</v>
      </c>
      <c r="D153" s="2" t="s">
        <v>1142</v>
      </c>
      <c r="E153" s="2">
        <v>0.42919106400000001</v>
      </c>
      <c r="F153" s="2" t="s">
        <v>1143</v>
      </c>
      <c r="G153" s="2" t="s">
        <v>1144</v>
      </c>
      <c r="H153" s="2">
        <v>9.9449427000000007E-2</v>
      </c>
      <c r="I153" s="2" t="s">
        <v>1145</v>
      </c>
    </row>
    <row r="154" spans="1:9" x14ac:dyDescent="0.25">
      <c r="A154" s="2" t="s">
        <v>1146</v>
      </c>
      <c r="B154" s="2" t="s">
        <v>1146</v>
      </c>
      <c r="C154" s="2" t="s">
        <v>1147</v>
      </c>
      <c r="D154" s="2" t="s">
        <v>1148</v>
      </c>
      <c r="E154" s="2">
        <v>-0.15869919099999999</v>
      </c>
      <c r="F154" s="2" t="s">
        <v>1149</v>
      </c>
      <c r="G154" s="2" t="s">
        <v>1150</v>
      </c>
      <c r="H154" s="2">
        <v>0.57878273999999996</v>
      </c>
      <c r="I154" s="2" t="s">
        <v>1151</v>
      </c>
    </row>
    <row r="155" spans="1:9" x14ac:dyDescent="0.25">
      <c r="A155" s="2" t="s">
        <v>1152</v>
      </c>
      <c r="B155" s="2" t="s">
        <v>1152</v>
      </c>
      <c r="C155" s="2" t="s">
        <v>1153</v>
      </c>
      <c r="D155" s="2" t="s">
        <v>1154</v>
      </c>
      <c r="E155" s="2">
        <v>-0.27384004699999998</v>
      </c>
      <c r="F155" s="2" t="s">
        <v>1155</v>
      </c>
      <c r="G155" s="2" t="s">
        <v>1156</v>
      </c>
      <c r="H155" s="2">
        <v>0.458516378</v>
      </c>
      <c r="I155" s="2" t="s">
        <v>1157</v>
      </c>
    </row>
    <row r="156" spans="1:9" x14ac:dyDescent="0.25">
      <c r="A156" s="2" t="s">
        <v>1158</v>
      </c>
      <c r="B156" s="2" t="s">
        <v>1158</v>
      </c>
      <c r="C156" s="2" t="s">
        <v>1159</v>
      </c>
      <c r="D156" s="2" t="s">
        <v>1160</v>
      </c>
      <c r="E156" s="2">
        <v>-0.17047183599999999</v>
      </c>
      <c r="F156" s="2" t="s">
        <v>1161</v>
      </c>
      <c r="G156" s="2" t="s">
        <v>1162</v>
      </c>
      <c r="H156" s="2">
        <v>0.56040225700000001</v>
      </c>
      <c r="I156" s="2" t="s">
        <v>1163</v>
      </c>
    </row>
    <row r="157" spans="1:9" x14ac:dyDescent="0.25">
      <c r="A157" s="2" t="s">
        <v>1164</v>
      </c>
      <c r="B157" s="2" t="s">
        <v>1164</v>
      </c>
      <c r="C157" s="2" t="s">
        <v>1165</v>
      </c>
      <c r="D157" s="2" t="s">
        <v>1166</v>
      </c>
      <c r="E157" s="2">
        <v>-0.71665641700000005</v>
      </c>
      <c r="F157" s="2" t="s">
        <v>1167</v>
      </c>
      <c r="G157" s="2" t="s">
        <v>1168</v>
      </c>
      <c r="H157" s="2">
        <v>7.6486169999999999E-3</v>
      </c>
      <c r="I157" s="2" t="s">
        <v>1169</v>
      </c>
    </row>
    <row r="158" spans="1:9" x14ac:dyDescent="0.25">
      <c r="A158" s="2" t="s">
        <v>1170</v>
      </c>
      <c r="B158" s="2" t="s">
        <v>1170</v>
      </c>
      <c r="C158" s="2" t="s">
        <v>1171</v>
      </c>
      <c r="D158" s="2" t="s">
        <v>1172</v>
      </c>
      <c r="E158" s="2">
        <v>-1.0812150659999999</v>
      </c>
      <c r="F158" s="2" t="s">
        <v>1173</v>
      </c>
      <c r="G158" s="2" t="s">
        <v>1174</v>
      </c>
      <c r="H158" s="2">
        <v>0.228722658</v>
      </c>
      <c r="I158" s="2" t="s">
        <v>1175</v>
      </c>
    </row>
    <row r="159" spans="1:9" x14ac:dyDescent="0.25">
      <c r="A159" s="2" t="s">
        <v>1176</v>
      </c>
      <c r="B159" s="2" t="s">
        <v>1176</v>
      </c>
      <c r="C159" s="2" t="s">
        <v>1177</v>
      </c>
      <c r="D159" s="2" t="s">
        <v>1178</v>
      </c>
      <c r="E159" s="2">
        <v>-0.63678602299999998</v>
      </c>
      <c r="F159" s="2" t="s">
        <v>1179</v>
      </c>
      <c r="G159" s="2" t="s">
        <v>1180</v>
      </c>
      <c r="H159" s="2">
        <v>6.4372587999999994E-2</v>
      </c>
      <c r="I159" s="2" t="s">
        <v>1181</v>
      </c>
    </row>
    <row r="160" spans="1:9" x14ac:dyDescent="0.25">
      <c r="A160" s="2" t="s">
        <v>1182</v>
      </c>
      <c r="B160" s="2" t="s">
        <v>1182</v>
      </c>
      <c r="C160" s="2" t="s">
        <v>1183</v>
      </c>
      <c r="D160" s="2">
        <v>0</v>
      </c>
      <c r="E160" s="2" t="s">
        <v>351</v>
      </c>
      <c r="F160" s="2" t="s">
        <v>351</v>
      </c>
      <c r="G160" s="2" t="s">
        <v>351</v>
      </c>
      <c r="H160" s="2" t="s">
        <v>351</v>
      </c>
      <c r="I160" s="2" t="s">
        <v>351</v>
      </c>
    </row>
    <row r="161" spans="1:9" x14ac:dyDescent="0.25">
      <c r="A161" s="2" t="s">
        <v>1184</v>
      </c>
      <c r="B161" s="2" t="s">
        <v>1184</v>
      </c>
      <c r="C161" s="2" t="s">
        <v>1185</v>
      </c>
      <c r="D161" s="2" t="s">
        <v>1186</v>
      </c>
      <c r="E161" s="2">
        <v>-1.4203215E-2</v>
      </c>
      <c r="F161" s="2" t="s">
        <v>1187</v>
      </c>
      <c r="G161" s="2" t="s">
        <v>1188</v>
      </c>
      <c r="H161" s="2">
        <v>0.97438185899999996</v>
      </c>
      <c r="I161" s="2" t="s">
        <v>1189</v>
      </c>
    </row>
    <row r="162" spans="1:9" x14ac:dyDescent="0.25">
      <c r="A162" s="2" t="s">
        <v>1190</v>
      </c>
      <c r="B162" s="2" t="s">
        <v>1190</v>
      </c>
      <c r="C162" s="2" t="s">
        <v>1191</v>
      </c>
      <c r="D162" s="2">
        <v>0</v>
      </c>
      <c r="E162" s="2" t="s">
        <v>351</v>
      </c>
      <c r="F162" s="2" t="s">
        <v>351</v>
      </c>
      <c r="G162" s="2" t="s">
        <v>351</v>
      </c>
      <c r="H162" s="2" t="s">
        <v>351</v>
      </c>
      <c r="I162" s="2" t="s">
        <v>351</v>
      </c>
    </row>
    <row r="163" spans="1:9" x14ac:dyDescent="0.25">
      <c r="A163" s="2" t="s">
        <v>1192</v>
      </c>
      <c r="B163" s="2" t="s">
        <v>1192</v>
      </c>
      <c r="C163" s="2" t="s">
        <v>1193</v>
      </c>
      <c r="D163" s="2" t="s">
        <v>1194</v>
      </c>
      <c r="E163" s="2">
        <v>0.25625305799999998</v>
      </c>
      <c r="F163" s="2" t="s">
        <v>1195</v>
      </c>
      <c r="G163" s="2" t="s">
        <v>1196</v>
      </c>
      <c r="H163" s="2">
        <v>0.77933573</v>
      </c>
      <c r="I163" s="2" t="s">
        <v>1197</v>
      </c>
    </row>
    <row r="164" spans="1:9" x14ac:dyDescent="0.25">
      <c r="A164" s="2" t="s">
        <v>1198</v>
      </c>
      <c r="B164" s="2" t="s">
        <v>1198</v>
      </c>
      <c r="C164" s="2" t="s">
        <v>1199</v>
      </c>
      <c r="D164" s="2" t="s">
        <v>1200</v>
      </c>
      <c r="E164" s="2">
        <v>2.1054975069999999</v>
      </c>
      <c r="F164" s="2" t="s">
        <v>1201</v>
      </c>
      <c r="G164" s="2" t="s">
        <v>1202</v>
      </c>
      <c r="H164" s="2">
        <v>4.2417900000000001E-4</v>
      </c>
      <c r="I164" s="2" t="s">
        <v>1203</v>
      </c>
    </row>
    <row r="165" spans="1:9" x14ac:dyDescent="0.25">
      <c r="A165" s="2" t="s">
        <v>1204</v>
      </c>
      <c r="B165" s="2" t="s">
        <v>1204</v>
      </c>
      <c r="C165" s="2" t="s">
        <v>1205</v>
      </c>
      <c r="D165" s="2" t="s">
        <v>1206</v>
      </c>
      <c r="E165" s="2">
        <v>-1.3109437559999999</v>
      </c>
      <c r="F165" s="2" t="s">
        <v>1207</v>
      </c>
      <c r="G165" s="2" t="s">
        <v>1208</v>
      </c>
      <c r="H165" s="2">
        <v>0.184327929</v>
      </c>
      <c r="I165" s="2" t="s">
        <v>1209</v>
      </c>
    </row>
    <row r="166" spans="1:9" x14ac:dyDescent="0.25">
      <c r="A166" s="2" t="s">
        <v>1210</v>
      </c>
      <c r="B166" s="2" t="s">
        <v>1210</v>
      </c>
      <c r="C166" s="2" t="s">
        <v>1211</v>
      </c>
      <c r="D166" s="2" t="s">
        <v>1212</v>
      </c>
      <c r="E166" s="2">
        <v>2.2565445999999999E-2</v>
      </c>
      <c r="F166" s="2" t="s">
        <v>1213</v>
      </c>
      <c r="G166" s="2" t="s">
        <v>1214</v>
      </c>
      <c r="H166" s="2">
        <v>0.99048071000000004</v>
      </c>
      <c r="I166" s="2" t="s">
        <v>1215</v>
      </c>
    </row>
    <row r="167" spans="1:9" x14ac:dyDescent="0.25">
      <c r="A167" s="2" t="s">
        <v>1216</v>
      </c>
      <c r="B167" s="2" t="s">
        <v>1216</v>
      </c>
      <c r="C167" s="2" t="s">
        <v>1217</v>
      </c>
      <c r="D167" s="2" t="s">
        <v>1218</v>
      </c>
      <c r="E167" s="2">
        <v>0.760955932</v>
      </c>
      <c r="F167" s="2" t="s">
        <v>1219</v>
      </c>
      <c r="G167" s="2" t="s">
        <v>1220</v>
      </c>
      <c r="H167" s="2">
        <v>6.8459355E-2</v>
      </c>
      <c r="I167" s="2" t="s">
        <v>1221</v>
      </c>
    </row>
    <row r="168" spans="1:9" x14ac:dyDescent="0.25">
      <c r="A168" s="2" t="s">
        <v>1222</v>
      </c>
      <c r="B168" s="2" t="s">
        <v>1222</v>
      </c>
      <c r="C168" s="2" t="s">
        <v>1223</v>
      </c>
      <c r="D168" s="2" t="s">
        <v>1224</v>
      </c>
      <c r="E168" s="2">
        <v>0.75302108700000003</v>
      </c>
      <c r="F168" s="2" t="s">
        <v>1225</v>
      </c>
      <c r="G168" s="2" t="s">
        <v>1226</v>
      </c>
      <c r="H168" s="2">
        <v>5.2967528999999999E-2</v>
      </c>
      <c r="I168" s="2" t="s">
        <v>1227</v>
      </c>
    </row>
    <row r="169" spans="1:9" x14ac:dyDescent="0.25">
      <c r="A169" s="2" t="s">
        <v>1228</v>
      </c>
      <c r="B169" s="2" t="s">
        <v>1228</v>
      </c>
      <c r="C169" s="2" t="s">
        <v>1229</v>
      </c>
      <c r="D169" s="2" t="s">
        <v>1230</v>
      </c>
      <c r="E169" s="2">
        <v>-0.35199012000000002</v>
      </c>
      <c r="F169" s="2" t="s">
        <v>1231</v>
      </c>
      <c r="G169" s="2" t="s">
        <v>1232</v>
      </c>
      <c r="H169" s="2">
        <v>0.44274858099999997</v>
      </c>
      <c r="I169" s="2" t="s">
        <v>1233</v>
      </c>
    </row>
    <row r="170" spans="1:9" x14ac:dyDescent="0.25">
      <c r="A170" s="2" t="s">
        <v>1234</v>
      </c>
      <c r="B170" s="2" t="s">
        <v>1234</v>
      </c>
      <c r="C170" s="2" t="s">
        <v>1235</v>
      </c>
      <c r="D170" s="2" t="s">
        <v>1236</v>
      </c>
      <c r="E170" s="2">
        <v>-0.60795012299999995</v>
      </c>
      <c r="F170" s="2" t="s">
        <v>1237</v>
      </c>
      <c r="G170" s="2" t="s">
        <v>1238</v>
      </c>
      <c r="H170" s="2">
        <v>4.1824059999999996E-3</v>
      </c>
      <c r="I170" s="2" t="s">
        <v>1239</v>
      </c>
    </row>
    <row r="171" spans="1:9" x14ac:dyDescent="0.25">
      <c r="A171" s="2" t="s">
        <v>362</v>
      </c>
      <c r="B171" s="2" t="s">
        <v>362</v>
      </c>
      <c r="C171" s="2" t="s">
        <v>363</v>
      </c>
      <c r="D171" s="2" t="s">
        <v>364</v>
      </c>
      <c r="E171" s="2">
        <v>4.4067413289999999</v>
      </c>
      <c r="F171" s="2" t="s">
        <v>365</v>
      </c>
      <c r="G171" s="2" t="s">
        <v>366</v>
      </c>
      <c r="H171" s="2">
        <v>5.8631949999999999E-3</v>
      </c>
      <c r="I171" s="2" t="s">
        <v>367</v>
      </c>
    </row>
    <row r="172" spans="1:9" x14ac:dyDescent="0.25">
      <c r="A172" s="2" t="s">
        <v>1240</v>
      </c>
      <c r="B172" s="2" t="s">
        <v>1240</v>
      </c>
      <c r="C172" s="2" t="s">
        <v>1241</v>
      </c>
      <c r="D172" s="2" t="s">
        <v>1242</v>
      </c>
      <c r="E172" s="2">
        <v>-5.7207208830000003</v>
      </c>
      <c r="F172" s="2" t="s">
        <v>1243</v>
      </c>
      <c r="G172" s="2" t="s">
        <v>1244</v>
      </c>
      <c r="H172" s="3">
        <v>7.3200000000000004E-5</v>
      </c>
      <c r="I172" s="2" t="s">
        <v>1245</v>
      </c>
    </row>
    <row r="173" spans="1:9" x14ac:dyDescent="0.25">
      <c r="A173" s="2" t="s">
        <v>1246</v>
      </c>
      <c r="B173" s="2" t="s">
        <v>1246</v>
      </c>
      <c r="C173" s="2" t="s">
        <v>1247</v>
      </c>
      <c r="D173" s="2" t="s">
        <v>1248</v>
      </c>
      <c r="E173" s="2">
        <v>0.93186882599999998</v>
      </c>
      <c r="F173" s="2" t="s">
        <v>1249</v>
      </c>
      <c r="G173" s="2" t="s">
        <v>1250</v>
      </c>
      <c r="H173" s="2">
        <v>0.59742427399999998</v>
      </c>
      <c r="I173" s="2" t="s">
        <v>1251</v>
      </c>
    </row>
    <row r="174" spans="1:9" x14ac:dyDescent="0.25">
      <c r="A174" s="2" t="s">
        <v>1252</v>
      </c>
      <c r="B174" s="2" t="s">
        <v>1252</v>
      </c>
      <c r="C174" s="2" t="s">
        <v>1253</v>
      </c>
      <c r="D174" s="2" t="s">
        <v>354</v>
      </c>
      <c r="E174" s="2">
        <v>3.5263324520000001</v>
      </c>
      <c r="F174" s="2" t="s">
        <v>355</v>
      </c>
      <c r="G174" s="2" t="s">
        <v>356</v>
      </c>
      <c r="H174" s="2">
        <v>0.46985172600000003</v>
      </c>
      <c r="I174" s="2" t="s">
        <v>351</v>
      </c>
    </row>
    <row r="175" spans="1:9" x14ac:dyDescent="0.25">
      <c r="A175" s="2" t="s">
        <v>1254</v>
      </c>
      <c r="B175" s="2" t="s">
        <v>1254</v>
      </c>
      <c r="C175" s="2" t="s">
        <v>1255</v>
      </c>
      <c r="D175" s="2" t="s">
        <v>1256</v>
      </c>
      <c r="E175" s="2">
        <v>0.77291199899999996</v>
      </c>
      <c r="F175" s="2" t="s">
        <v>1257</v>
      </c>
      <c r="G175" s="2" t="s">
        <v>1258</v>
      </c>
      <c r="H175" s="2">
        <v>0.31461398899999998</v>
      </c>
      <c r="I175" s="2" t="s">
        <v>1259</v>
      </c>
    </row>
    <row r="176" spans="1:9" x14ac:dyDescent="0.25">
      <c r="A176" s="2" t="s">
        <v>1260</v>
      </c>
      <c r="B176" s="2" t="s">
        <v>1260</v>
      </c>
      <c r="C176" s="2" t="s">
        <v>1261</v>
      </c>
      <c r="D176" s="2" t="s">
        <v>1262</v>
      </c>
      <c r="E176" s="2">
        <v>4.7913802429999999</v>
      </c>
      <c r="F176" s="2" t="s">
        <v>1263</v>
      </c>
      <c r="G176" s="2" t="s">
        <v>1264</v>
      </c>
      <c r="H176" s="2">
        <v>0.10292636199999999</v>
      </c>
      <c r="I176" s="2" t="s">
        <v>1265</v>
      </c>
    </row>
    <row r="177" spans="1:9" x14ac:dyDescent="0.25">
      <c r="A177" s="2" t="s">
        <v>1266</v>
      </c>
      <c r="B177" s="2" t="s">
        <v>1266</v>
      </c>
      <c r="C177" s="2" t="s">
        <v>1267</v>
      </c>
      <c r="D177" s="2" t="s">
        <v>1268</v>
      </c>
      <c r="E177" s="2">
        <v>0.85438488300000004</v>
      </c>
      <c r="F177" s="2" t="s">
        <v>1269</v>
      </c>
      <c r="G177" s="2" t="s">
        <v>1270</v>
      </c>
      <c r="H177" s="2">
        <v>0.237739058</v>
      </c>
      <c r="I177" s="2" t="s">
        <v>1271</v>
      </c>
    </row>
    <row r="178" spans="1:9" x14ac:dyDescent="0.25">
      <c r="A178" s="2" t="s">
        <v>1272</v>
      </c>
      <c r="B178" s="2" t="s">
        <v>1272</v>
      </c>
      <c r="C178" s="2" t="s">
        <v>1273</v>
      </c>
      <c r="D178" s="2" t="s">
        <v>1274</v>
      </c>
      <c r="E178" s="2">
        <v>-0.66081692700000005</v>
      </c>
      <c r="F178" s="2" t="s">
        <v>1275</v>
      </c>
      <c r="G178" s="2" t="s">
        <v>1276</v>
      </c>
      <c r="H178" s="2">
        <v>1.2817276000000001E-2</v>
      </c>
      <c r="I178" s="2" t="s">
        <v>1277</v>
      </c>
    </row>
    <row r="179" spans="1:9" x14ac:dyDescent="0.25">
      <c r="A179" s="2" t="s">
        <v>1278</v>
      </c>
      <c r="B179" s="2" t="s">
        <v>1278</v>
      </c>
      <c r="C179" s="2" t="s">
        <v>1279</v>
      </c>
      <c r="D179" s="2" t="s">
        <v>1280</v>
      </c>
      <c r="E179" s="2">
        <v>1.407431976</v>
      </c>
      <c r="F179" s="2" t="s">
        <v>1281</v>
      </c>
      <c r="G179" s="2" t="s">
        <v>1282</v>
      </c>
      <c r="H179" s="2">
        <v>0.16747901800000001</v>
      </c>
      <c r="I179" s="2" t="s">
        <v>1283</v>
      </c>
    </row>
    <row r="180" spans="1:9" x14ac:dyDescent="0.25">
      <c r="A180" s="2" t="s">
        <v>1284</v>
      </c>
      <c r="B180" s="2" t="s">
        <v>1284</v>
      </c>
      <c r="C180" s="2" t="s">
        <v>1285</v>
      </c>
      <c r="D180" s="2" t="s">
        <v>1286</v>
      </c>
      <c r="E180" s="2">
        <v>-0.18429163400000001</v>
      </c>
      <c r="F180" s="2" t="s">
        <v>1287</v>
      </c>
      <c r="G180" s="2" t="s">
        <v>1288</v>
      </c>
      <c r="H180" s="2">
        <v>0.56759965599999995</v>
      </c>
      <c r="I180" s="2" t="s">
        <v>1289</v>
      </c>
    </row>
    <row r="181" spans="1:9" x14ac:dyDescent="0.25">
      <c r="A181" s="2" t="s">
        <v>1290</v>
      </c>
      <c r="B181" s="2" t="s">
        <v>1290</v>
      </c>
      <c r="C181" s="2" t="s">
        <v>1291</v>
      </c>
      <c r="D181" s="2">
        <v>0</v>
      </c>
      <c r="E181" s="2" t="s">
        <v>351</v>
      </c>
      <c r="F181" s="2" t="s">
        <v>351</v>
      </c>
      <c r="G181" s="2" t="s">
        <v>351</v>
      </c>
      <c r="H181" s="2" t="s">
        <v>351</v>
      </c>
      <c r="I181" s="2" t="s">
        <v>351</v>
      </c>
    </row>
    <row r="182" spans="1:9" x14ac:dyDescent="0.25">
      <c r="A182" s="2" t="s">
        <v>1292</v>
      </c>
      <c r="B182" s="2" t="s">
        <v>1292</v>
      </c>
      <c r="C182" s="2" t="s">
        <v>1293</v>
      </c>
      <c r="D182" s="2" t="s">
        <v>1294</v>
      </c>
      <c r="E182" s="2">
        <v>-1.24174875</v>
      </c>
      <c r="F182" s="2" t="s">
        <v>1295</v>
      </c>
      <c r="G182" s="2" t="s">
        <v>1296</v>
      </c>
      <c r="H182" s="2">
        <v>9.6938379999999998E-3</v>
      </c>
      <c r="I182" s="2" t="s">
        <v>1297</v>
      </c>
    </row>
    <row r="183" spans="1:9" x14ac:dyDescent="0.25">
      <c r="A183" s="2" t="s">
        <v>1298</v>
      </c>
      <c r="B183" s="2" t="s">
        <v>1298</v>
      </c>
      <c r="C183" s="2" t="s">
        <v>1299</v>
      </c>
      <c r="D183" s="2" t="s">
        <v>1300</v>
      </c>
      <c r="E183" s="2">
        <v>1.4593604339999999</v>
      </c>
      <c r="F183" s="2" t="s">
        <v>1301</v>
      </c>
      <c r="G183" s="2" t="s">
        <v>1302</v>
      </c>
      <c r="H183" s="2">
        <v>0.25064262700000001</v>
      </c>
      <c r="I183" s="2" t="s">
        <v>1303</v>
      </c>
    </row>
    <row r="184" spans="1:9" x14ac:dyDescent="0.25">
      <c r="A184" s="2" t="s">
        <v>1304</v>
      </c>
      <c r="B184" s="2" t="s">
        <v>1304</v>
      </c>
      <c r="C184" s="2" t="s">
        <v>1305</v>
      </c>
      <c r="D184" s="2" t="s">
        <v>1306</v>
      </c>
      <c r="E184" s="2">
        <v>-0.93866054899999996</v>
      </c>
      <c r="F184" s="2" t="s">
        <v>1307</v>
      </c>
      <c r="G184" s="2" t="s">
        <v>1308</v>
      </c>
      <c r="H184" s="2">
        <v>0.10806331700000001</v>
      </c>
      <c r="I184" s="2" t="s">
        <v>1309</v>
      </c>
    </row>
    <row r="185" spans="1:9" x14ac:dyDescent="0.25">
      <c r="A185" s="2" t="s">
        <v>1310</v>
      </c>
      <c r="B185" s="2" t="s">
        <v>1310</v>
      </c>
      <c r="C185" s="2" t="s">
        <v>1311</v>
      </c>
      <c r="D185" s="2" t="s">
        <v>1312</v>
      </c>
      <c r="E185" s="2">
        <v>-6.2738982999999998E-2</v>
      </c>
      <c r="F185" s="2" t="s">
        <v>1313</v>
      </c>
      <c r="G185" s="2" t="s">
        <v>1314</v>
      </c>
      <c r="H185" s="2">
        <v>0.82363369099999995</v>
      </c>
      <c r="I185" s="2" t="s">
        <v>668</v>
      </c>
    </row>
    <row r="186" spans="1:9" x14ac:dyDescent="0.25">
      <c r="A186" s="2" t="s">
        <v>1315</v>
      </c>
      <c r="B186" s="2" t="s">
        <v>1315</v>
      </c>
      <c r="C186" s="2" t="s">
        <v>1316</v>
      </c>
      <c r="D186" s="2" t="s">
        <v>1317</v>
      </c>
      <c r="E186" s="2">
        <v>1.2922372710000001</v>
      </c>
      <c r="F186" s="2" t="s">
        <v>1318</v>
      </c>
      <c r="G186" s="2" t="s">
        <v>1319</v>
      </c>
      <c r="H186" s="2">
        <v>0.443404829</v>
      </c>
      <c r="I186" s="2" t="s">
        <v>1320</v>
      </c>
    </row>
    <row r="187" spans="1:9" x14ac:dyDescent="0.25">
      <c r="A187" s="2" t="s">
        <v>1321</v>
      </c>
      <c r="B187" s="2" t="s">
        <v>1321</v>
      </c>
      <c r="C187" s="2" t="s">
        <v>1322</v>
      </c>
      <c r="D187" s="2" t="s">
        <v>1323</v>
      </c>
      <c r="E187" s="2">
        <v>1.6046758560000001</v>
      </c>
      <c r="F187" s="2" t="s">
        <v>1324</v>
      </c>
      <c r="G187" s="2" t="s">
        <v>1325</v>
      </c>
      <c r="H187" s="2">
        <v>0.264701941</v>
      </c>
      <c r="I187" s="2" t="s">
        <v>1326</v>
      </c>
    </row>
    <row r="188" spans="1:9" x14ac:dyDescent="0.25">
      <c r="A188" s="2" t="s">
        <v>1327</v>
      </c>
      <c r="B188" s="2" t="s">
        <v>1327</v>
      </c>
      <c r="C188" s="2" t="s">
        <v>1328</v>
      </c>
      <c r="D188" s="2" t="s">
        <v>1329</v>
      </c>
      <c r="E188" s="2">
        <v>-0.703806343</v>
      </c>
      <c r="F188" s="2" t="s">
        <v>1330</v>
      </c>
      <c r="G188" s="2" t="s">
        <v>1331</v>
      </c>
      <c r="H188" s="2">
        <v>7.5601876999999998E-2</v>
      </c>
      <c r="I188" s="2" t="s">
        <v>1332</v>
      </c>
    </row>
    <row r="189" spans="1:9" x14ac:dyDescent="0.25">
      <c r="A189" s="2" t="s">
        <v>1333</v>
      </c>
      <c r="B189" s="2" t="s">
        <v>1333</v>
      </c>
      <c r="C189" s="2" t="s">
        <v>1334</v>
      </c>
      <c r="D189" s="2" t="s">
        <v>1335</v>
      </c>
      <c r="E189" s="2">
        <v>1.0550843009999999</v>
      </c>
      <c r="F189" s="2" t="s">
        <v>1336</v>
      </c>
      <c r="G189" s="2" t="s">
        <v>1337</v>
      </c>
      <c r="H189" s="2">
        <v>0.28692536600000002</v>
      </c>
      <c r="I189" s="2" t="s">
        <v>1338</v>
      </c>
    </row>
    <row r="190" spans="1:9" x14ac:dyDescent="0.25">
      <c r="A190" s="2" t="s">
        <v>1339</v>
      </c>
      <c r="B190" s="2" t="s">
        <v>1339</v>
      </c>
      <c r="C190" s="2" t="s">
        <v>1340</v>
      </c>
      <c r="D190" s="2" t="s">
        <v>1341</v>
      </c>
      <c r="E190" s="2">
        <v>-0.223453233</v>
      </c>
      <c r="F190" s="2" t="s">
        <v>1342</v>
      </c>
      <c r="G190" s="2" t="s">
        <v>1343</v>
      </c>
      <c r="H190" s="2">
        <v>0.83503448199999997</v>
      </c>
      <c r="I190" s="2" t="s">
        <v>1344</v>
      </c>
    </row>
    <row r="191" spans="1:9" x14ac:dyDescent="0.25">
      <c r="A191" s="2" t="s">
        <v>1345</v>
      </c>
      <c r="B191" s="2" t="s">
        <v>1345</v>
      </c>
      <c r="C191" s="2" t="s">
        <v>1346</v>
      </c>
      <c r="D191" s="2" t="s">
        <v>1347</v>
      </c>
      <c r="E191" s="2">
        <v>0.123984618</v>
      </c>
      <c r="F191" s="2" t="s">
        <v>1348</v>
      </c>
      <c r="G191" s="2" t="s">
        <v>1349</v>
      </c>
      <c r="H191" s="2">
        <v>0.79373931399999997</v>
      </c>
      <c r="I191" s="2" t="s">
        <v>1350</v>
      </c>
    </row>
    <row r="192" spans="1:9" x14ac:dyDescent="0.25">
      <c r="A192" s="2" t="s">
        <v>1351</v>
      </c>
      <c r="B192" s="2" t="s">
        <v>1351</v>
      </c>
      <c r="C192" s="2" t="s">
        <v>1352</v>
      </c>
      <c r="D192" s="2" t="s">
        <v>1353</v>
      </c>
      <c r="E192" s="2">
        <v>-1.2787901000000001E-2</v>
      </c>
      <c r="F192" s="2" t="s">
        <v>1354</v>
      </c>
      <c r="G192" s="2" t="s">
        <v>1355</v>
      </c>
      <c r="H192" s="2">
        <v>0.971758444</v>
      </c>
      <c r="I192" s="2" t="s">
        <v>1356</v>
      </c>
    </row>
    <row r="193" spans="1:9" x14ac:dyDescent="0.25">
      <c r="A193" s="2" t="s">
        <v>1357</v>
      </c>
      <c r="B193" s="2" t="s">
        <v>1357</v>
      </c>
      <c r="C193" s="2" t="s">
        <v>1358</v>
      </c>
      <c r="D193" s="2" t="s">
        <v>1359</v>
      </c>
      <c r="E193" s="2">
        <v>0.11037238000000001</v>
      </c>
      <c r="F193" s="2" t="s">
        <v>1360</v>
      </c>
      <c r="G193" s="2" t="s">
        <v>1361</v>
      </c>
      <c r="H193" s="2">
        <v>0.97684913600000001</v>
      </c>
      <c r="I193" s="2" t="s">
        <v>351</v>
      </c>
    </row>
    <row r="194" spans="1:9" x14ac:dyDescent="0.25">
      <c r="A194" s="2" t="s">
        <v>1362</v>
      </c>
      <c r="B194" s="2" t="s">
        <v>1362</v>
      </c>
      <c r="C194" s="2" t="s">
        <v>1363</v>
      </c>
      <c r="D194" s="2" t="s">
        <v>1364</v>
      </c>
      <c r="E194" s="2">
        <v>-1.371111744</v>
      </c>
      <c r="F194" s="2" t="s">
        <v>1365</v>
      </c>
      <c r="G194" s="2" t="s">
        <v>1366</v>
      </c>
      <c r="H194" s="2">
        <v>0.47804217100000002</v>
      </c>
      <c r="I194" s="2" t="s">
        <v>1367</v>
      </c>
    </row>
    <row r="195" spans="1:9" x14ac:dyDescent="0.25">
      <c r="A195" s="2" t="s">
        <v>1368</v>
      </c>
      <c r="B195" s="2" t="s">
        <v>1368</v>
      </c>
      <c r="C195" s="2" t="s">
        <v>1369</v>
      </c>
      <c r="D195" s="2" t="s">
        <v>1370</v>
      </c>
      <c r="E195" s="2">
        <v>0.52364051099999998</v>
      </c>
      <c r="F195" s="2" t="s">
        <v>1371</v>
      </c>
      <c r="G195" s="2" t="s">
        <v>1372</v>
      </c>
      <c r="H195" s="2">
        <v>0.13143567</v>
      </c>
      <c r="I195" s="2" t="s">
        <v>1373</v>
      </c>
    </row>
    <row r="196" spans="1:9" x14ac:dyDescent="0.25">
      <c r="A196" s="2" t="s">
        <v>1374</v>
      </c>
      <c r="B196" s="2" t="s">
        <v>1374</v>
      </c>
      <c r="C196" s="2" t="s">
        <v>1375</v>
      </c>
      <c r="D196" s="2" t="s">
        <v>1376</v>
      </c>
      <c r="E196" s="2">
        <v>0.83010047099999995</v>
      </c>
      <c r="F196" s="2" t="s">
        <v>1377</v>
      </c>
      <c r="G196" s="2" t="s">
        <v>1378</v>
      </c>
      <c r="H196" s="2">
        <v>0.51922215199999999</v>
      </c>
      <c r="I196" s="2" t="s">
        <v>1379</v>
      </c>
    </row>
    <row r="197" spans="1:9" x14ac:dyDescent="0.25">
      <c r="A197" s="2" t="s">
        <v>1380</v>
      </c>
      <c r="B197" s="2" t="s">
        <v>1380</v>
      </c>
      <c r="C197" s="2" t="s">
        <v>1381</v>
      </c>
      <c r="D197" s="2" t="s">
        <v>1382</v>
      </c>
      <c r="E197" s="2">
        <v>-0.36160448000000001</v>
      </c>
      <c r="F197" s="2" t="s">
        <v>1383</v>
      </c>
      <c r="G197" s="2" t="s">
        <v>1384</v>
      </c>
      <c r="H197" s="2">
        <v>0.16452253999999999</v>
      </c>
      <c r="I197" s="2" t="s">
        <v>1385</v>
      </c>
    </row>
    <row r="198" spans="1:9" x14ac:dyDescent="0.25">
      <c r="A198" s="2" t="s">
        <v>1386</v>
      </c>
      <c r="B198" s="2" t="s">
        <v>1386</v>
      </c>
      <c r="C198" s="2" t="s">
        <v>1387</v>
      </c>
      <c r="D198" s="2" t="s">
        <v>354</v>
      </c>
      <c r="E198" s="2">
        <v>3.5263324520000001</v>
      </c>
      <c r="F198" s="2" t="s">
        <v>355</v>
      </c>
      <c r="G198" s="2" t="s">
        <v>356</v>
      </c>
      <c r="H198" s="2">
        <v>0.46985172600000003</v>
      </c>
      <c r="I198" s="2" t="s">
        <v>351</v>
      </c>
    </row>
    <row r="199" spans="1:9" x14ac:dyDescent="0.25">
      <c r="A199" s="2" t="s">
        <v>1388</v>
      </c>
      <c r="B199" s="2" t="s">
        <v>1388</v>
      </c>
      <c r="C199" s="2" t="s">
        <v>1389</v>
      </c>
      <c r="D199" s="2" t="s">
        <v>1390</v>
      </c>
      <c r="E199" s="2">
        <v>0.40177341999999999</v>
      </c>
      <c r="F199" s="2" t="s">
        <v>1391</v>
      </c>
      <c r="G199" s="2" t="s">
        <v>1392</v>
      </c>
      <c r="H199" s="2">
        <v>0.50156903100000005</v>
      </c>
      <c r="I199" s="2" t="s">
        <v>1393</v>
      </c>
    </row>
    <row r="200" spans="1:9" x14ac:dyDescent="0.25">
      <c r="A200" s="2" t="s">
        <v>1394</v>
      </c>
      <c r="B200" s="2" t="s">
        <v>1394</v>
      </c>
      <c r="C200" s="2" t="s">
        <v>1395</v>
      </c>
      <c r="D200" s="2" t="s">
        <v>1396</v>
      </c>
      <c r="E200" s="2">
        <v>3.3030925280000001</v>
      </c>
      <c r="F200" s="2" t="s">
        <v>1397</v>
      </c>
      <c r="G200" s="2" t="s">
        <v>1398</v>
      </c>
      <c r="H200" s="2">
        <v>7.3473251000000003E-2</v>
      </c>
      <c r="I200" s="2" t="s">
        <v>1399</v>
      </c>
    </row>
    <row r="201" spans="1:9" x14ac:dyDescent="0.25">
      <c r="A201" s="2" t="s">
        <v>1400</v>
      </c>
      <c r="B201" s="2" t="s">
        <v>1400</v>
      </c>
      <c r="C201" s="2" t="s">
        <v>1401</v>
      </c>
      <c r="D201" s="2">
        <v>0</v>
      </c>
      <c r="E201" s="2" t="s">
        <v>351</v>
      </c>
      <c r="F201" s="2" t="s">
        <v>351</v>
      </c>
      <c r="G201" s="2" t="s">
        <v>351</v>
      </c>
      <c r="H201" s="2" t="s">
        <v>351</v>
      </c>
      <c r="I201" s="2" t="s">
        <v>351</v>
      </c>
    </row>
    <row r="202" spans="1:9" x14ac:dyDescent="0.25">
      <c r="A202" s="2" t="s">
        <v>1402</v>
      </c>
      <c r="B202" s="2" t="s">
        <v>1402</v>
      </c>
      <c r="C202" s="2" t="s">
        <v>1403</v>
      </c>
      <c r="D202" s="2" t="s">
        <v>1404</v>
      </c>
      <c r="E202" s="2">
        <v>0.68364309599999995</v>
      </c>
      <c r="F202" s="2" t="s">
        <v>1405</v>
      </c>
      <c r="G202" s="2" t="s">
        <v>1406</v>
      </c>
      <c r="H202" s="2">
        <v>0.26222314400000002</v>
      </c>
      <c r="I202" s="2" t="s">
        <v>1407</v>
      </c>
    </row>
    <row r="203" spans="1:9" x14ac:dyDescent="0.25">
      <c r="A203" s="2" t="s">
        <v>1408</v>
      </c>
      <c r="B203" s="2" t="s">
        <v>1408</v>
      </c>
      <c r="C203" s="2" t="s">
        <v>1409</v>
      </c>
      <c r="D203" s="2" t="s">
        <v>1410</v>
      </c>
      <c r="E203" s="2">
        <v>-2.2600610360000002</v>
      </c>
      <c r="F203" s="2" t="s">
        <v>1411</v>
      </c>
      <c r="G203" s="2" t="s">
        <v>1412</v>
      </c>
      <c r="H203" s="2">
        <v>3.8873269999999999E-3</v>
      </c>
      <c r="I203" s="2" t="s">
        <v>1413</v>
      </c>
    </row>
    <row r="204" spans="1:9" x14ac:dyDescent="0.25">
      <c r="A204" s="2" t="s">
        <v>1414</v>
      </c>
      <c r="B204" s="2" t="s">
        <v>1414</v>
      </c>
      <c r="C204" s="2" t="s">
        <v>1415</v>
      </c>
      <c r="D204" s="2" t="s">
        <v>1416</v>
      </c>
      <c r="E204" s="2">
        <v>3.9344603390000001</v>
      </c>
      <c r="F204" s="2" t="s">
        <v>1417</v>
      </c>
      <c r="G204" s="2" t="s">
        <v>1418</v>
      </c>
      <c r="H204" s="2">
        <v>0.41783124900000002</v>
      </c>
      <c r="I204" s="2" t="s">
        <v>351</v>
      </c>
    </row>
    <row r="205" spans="1:9" x14ac:dyDescent="0.25">
      <c r="A205" s="2" t="s">
        <v>1419</v>
      </c>
      <c r="B205" s="2" t="s">
        <v>1419</v>
      </c>
      <c r="C205" s="2" t="s">
        <v>1420</v>
      </c>
      <c r="D205" s="2" t="s">
        <v>1421</v>
      </c>
      <c r="E205" s="2">
        <v>-0.43548915300000002</v>
      </c>
      <c r="F205" s="2" t="s">
        <v>1422</v>
      </c>
      <c r="G205" s="2" t="s">
        <v>1423</v>
      </c>
      <c r="H205" s="2">
        <v>7.5110383000000003E-2</v>
      </c>
      <c r="I205" s="2" t="s">
        <v>1424</v>
      </c>
    </row>
    <row r="206" spans="1:9" x14ac:dyDescent="0.25">
      <c r="A206" s="2" t="s">
        <v>1425</v>
      </c>
      <c r="B206" s="2" t="s">
        <v>1425</v>
      </c>
      <c r="C206" s="2" t="s">
        <v>1426</v>
      </c>
      <c r="D206" s="2" t="s">
        <v>1427</v>
      </c>
      <c r="E206" s="2">
        <v>0.257704025</v>
      </c>
      <c r="F206" s="2" t="s">
        <v>1428</v>
      </c>
      <c r="G206" s="2" t="s">
        <v>1429</v>
      </c>
      <c r="H206" s="2">
        <v>0.924970238</v>
      </c>
      <c r="I206" s="2" t="s">
        <v>351</v>
      </c>
    </row>
    <row r="207" spans="1:9" x14ac:dyDescent="0.25">
      <c r="A207" s="2" t="s">
        <v>1430</v>
      </c>
      <c r="B207" s="2" t="s">
        <v>1430</v>
      </c>
      <c r="C207" s="2" t="s">
        <v>1431</v>
      </c>
      <c r="D207" s="2" t="s">
        <v>1432</v>
      </c>
      <c r="E207" s="2">
        <v>5.150654845</v>
      </c>
      <c r="F207" s="2" t="s">
        <v>1433</v>
      </c>
      <c r="G207" s="2" t="s">
        <v>1434</v>
      </c>
      <c r="H207" s="2">
        <v>0.21912669000000001</v>
      </c>
      <c r="I207" s="2" t="s">
        <v>351</v>
      </c>
    </row>
    <row r="208" spans="1:9" x14ac:dyDescent="0.25">
      <c r="A208" s="2" t="s">
        <v>1435</v>
      </c>
      <c r="B208" s="2" t="s">
        <v>1435</v>
      </c>
      <c r="C208" s="2" t="s">
        <v>1436</v>
      </c>
      <c r="D208" s="2" t="s">
        <v>1437</v>
      </c>
      <c r="E208" s="2">
        <v>3.7991469609999999</v>
      </c>
      <c r="F208" s="2" t="s">
        <v>1438</v>
      </c>
      <c r="G208" s="2" t="s">
        <v>1439</v>
      </c>
      <c r="H208" s="2">
        <v>0.302335191</v>
      </c>
      <c r="I208" s="2" t="s">
        <v>351</v>
      </c>
    </row>
    <row r="209" spans="1:9" x14ac:dyDescent="0.25">
      <c r="A209" s="2" t="s">
        <v>1440</v>
      </c>
      <c r="B209" s="2" t="s">
        <v>1440</v>
      </c>
      <c r="C209" s="2" t="s">
        <v>1441</v>
      </c>
      <c r="D209" s="2" t="s">
        <v>1442</v>
      </c>
      <c r="E209" s="2">
        <v>-0.93795058099999995</v>
      </c>
      <c r="F209" s="2" t="s">
        <v>1443</v>
      </c>
      <c r="G209" s="2" t="s">
        <v>1444</v>
      </c>
      <c r="H209" s="2">
        <v>4.7853989E-2</v>
      </c>
      <c r="I209" s="2" t="s">
        <v>1445</v>
      </c>
    </row>
    <row r="210" spans="1:9" x14ac:dyDescent="0.25">
      <c r="A210" s="2" t="s">
        <v>1446</v>
      </c>
      <c r="B210" s="2" t="s">
        <v>1446</v>
      </c>
      <c r="C210" s="2" t="s">
        <v>1447</v>
      </c>
      <c r="D210" s="2" t="s">
        <v>1448</v>
      </c>
      <c r="E210" s="2">
        <v>-1.227317352</v>
      </c>
      <c r="F210" s="2" t="s">
        <v>1449</v>
      </c>
      <c r="G210" s="2" t="s">
        <v>1450</v>
      </c>
      <c r="H210" s="2">
        <v>1.706773E-3</v>
      </c>
      <c r="I210" s="2" t="s">
        <v>1451</v>
      </c>
    </row>
    <row r="211" spans="1:9" x14ac:dyDescent="0.25">
      <c r="A211" s="2" t="s">
        <v>1452</v>
      </c>
      <c r="B211" s="2" t="s">
        <v>1452</v>
      </c>
      <c r="C211" s="2" t="s">
        <v>1453</v>
      </c>
      <c r="D211" s="2" t="s">
        <v>1454</v>
      </c>
      <c r="E211" s="2">
        <v>5.8024806870000001</v>
      </c>
      <c r="F211" s="2" t="s">
        <v>1455</v>
      </c>
      <c r="G211" s="2" t="s">
        <v>1456</v>
      </c>
      <c r="H211" s="2">
        <v>9.3676608999999994E-2</v>
      </c>
      <c r="I211" s="2" t="s">
        <v>351</v>
      </c>
    </row>
    <row r="212" spans="1:9" x14ac:dyDescent="0.25">
      <c r="A212" s="2" t="s">
        <v>1457</v>
      </c>
      <c r="B212" s="2" t="s">
        <v>1457</v>
      </c>
      <c r="C212" s="2" t="s">
        <v>1458</v>
      </c>
      <c r="D212" s="2" t="s">
        <v>1459</v>
      </c>
      <c r="E212" s="2">
        <v>5.4065349999999998E-2</v>
      </c>
      <c r="F212" s="2" t="s">
        <v>1460</v>
      </c>
      <c r="G212" s="2" t="s">
        <v>1461</v>
      </c>
      <c r="H212" s="2">
        <v>0.87660194999999996</v>
      </c>
      <c r="I212" s="2" t="s">
        <v>1462</v>
      </c>
    </row>
    <row r="213" spans="1:9" x14ac:dyDescent="0.25">
      <c r="A213" s="2" t="s">
        <v>1463</v>
      </c>
      <c r="B213" s="2" t="s">
        <v>1463</v>
      </c>
      <c r="C213" s="2" t="s">
        <v>1464</v>
      </c>
      <c r="D213" s="2" t="s">
        <v>1465</v>
      </c>
      <c r="E213" s="2">
        <v>-0.86688135799999999</v>
      </c>
      <c r="F213" s="2" t="s">
        <v>1466</v>
      </c>
      <c r="G213" s="2" t="s">
        <v>1467</v>
      </c>
      <c r="H213" s="2">
        <v>0.85660033800000002</v>
      </c>
      <c r="I213" s="2" t="s">
        <v>351</v>
      </c>
    </row>
    <row r="214" spans="1:9" x14ac:dyDescent="0.25">
      <c r="A214" s="2" t="s">
        <v>1468</v>
      </c>
      <c r="B214" s="2" t="s">
        <v>1468</v>
      </c>
      <c r="C214" s="2" t="s">
        <v>1469</v>
      </c>
      <c r="D214" s="2" t="s">
        <v>1470</v>
      </c>
      <c r="E214" s="2">
        <v>-1.873398772</v>
      </c>
      <c r="F214" s="2" t="s">
        <v>1471</v>
      </c>
      <c r="G214" s="2" t="s">
        <v>1472</v>
      </c>
      <c r="H214" s="2">
        <v>0.493578823</v>
      </c>
      <c r="I214" s="2" t="s">
        <v>351</v>
      </c>
    </row>
    <row r="215" spans="1:9" x14ac:dyDescent="0.25">
      <c r="A215" s="2" t="s">
        <v>1473</v>
      </c>
      <c r="B215" s="2" t="s">
        <v>1473</v>
      </c>
      <c r="C215" s="2" t="s">
        <v>1474</v>
      </c>
      <c r="D215" s="2" t="s">
        <v>1475</v>
      </c>
      <c r="E215" s="2">
        <v>-0.72872504400000004</v>
      </c>
      <c r="F215" s="2" t="s">
        <v>1476</v>
      </c>
      <c r="G215" s="2" t="s">
        <v>1477</v>
      </c>
      <c r="H215" s="2">
        <v>5.4683199999999996E-3</v>
      </c>
      <c r="I215" s="2" t="s">
        <v>1478</v>
      </c>
    </row>
    <row r="216" spans="1:9" x14ac:dyDescent="0.25">
      <c r="A216" s="2" t="s">
        <v>1479</v>
      </c>
      <c r="B216" s="2" t="s">
        <v>1479</v>
      </c>
      <c r="C216" s="2" t="s">
        <v>1480</v>
      </c>
      <c r="D216" s="2" t="s">
        <v>1481</v>
      </c>
      <c r="E216" s="2">
        <v>-0.29608700599999999</v>
      </c>
      <c r="F216" s="2" t="s">
        <v>1482</v>
      </c>
      <c r="G216" s="2" t="s">
        <v>1483</v>
      </c>
      <c r="H216" s="2">
        <v>0.51752471899999997</v>
      </c>
      <c r="I216" s="2" t="s">
        <v>1484</v>
      </c>
    </row>
    <row r="217" spans="1:9" x14ac:dyDescent="0.25">
      <c r="A217" s="2" t="s">
        <v>1485</v>
      </c>
      <c r="B217" s="2" t="s">
        <v>1485</v>
      </c>
      <c r="C217" s="2" t="s">
        <v>1486</v>
      </c>
      <c r="D217" s="2" t="s">
        <v>1487</v>
      </c>
      <c r="E217" s="2">
        <v>-0.17059685199999999</v>
      </c>
      <c r="F217" s="2" t="s">
        <v>1488</v>
      </c>
      <c r="G217" s="2" t="s">
        <v>1489</v>
      </c>
      <c r="H217" s="2">
        <v>0.53589788599999999</v>
      </c>
      <c r="I217" s="2" t="s">
        <v>1490</v>
      </c>
    </row>
    <row r="218" spans="1:9" x14ac:dyDescent="0.25">
      <c r="A218" s="2" t="s">
        <v>1491</v>
      </c>
      <c r="B218" s="2" t="s">
        <v>1491</v>
      </c>
      <c r="C218" s="2" t="s">
        <v>1492</v>
      </c>
      <c r="D218" s="2" t="s">
        <v>1493</v>
      </c>
      <c r="E218" s="2">
        <v>-1.859109854</v>
      </c>
      <c r="F218" s="2" t="s">
        <v>1494</v>
      </c>
      <c r="G218" s="2" t="s">
        <v>1495</v>
      </c>
      <c r="H218" s="2">
        <v>0.616453904</v>
      </c>
      <c r="I218" s="2" t="s">
        <v>351</v>
      </c>
    </row>
    <row r="219" spans="1:9" x14ac:dyDescent="0.25">
      <c r="A219" s="2" t="s">
        <v>1496</v>
      </c>
      <c r="B219" s="2" t="s">
        <v>1496</v>
      </c>
      <c r="C219" s="2" t="s">
        <v>1497</v>
      </c>
      <c r="D219" s="2" t="s">
        <v>1498</v>
      </c>
      <c r="E219" s="2">
        <v>-1.28081212</v>
      </c>
      <c r="F219" s="2" t="s">
        <v>1499</v>
      </c>
      <c r="G219" s="2" t="s">
        <v>1500</v>
      </c>
      <c r="H219" s="2">
        <v>2.6305700000000003E-4</v>
      </c>
      <c r="I219" s="2" t="s">
        <v>1501</v>
      </c>
    </row>
    <row r="220" spans="1:9" x14ac:dyDescent="0.25">
      <c r="A220" s="2" t="s">
        <v>1502</v>
      </c>
      <c r="B220" s="2" t="s">
        <v>1502</v>
      </c>
      <c r="C220" s="2" t="s">
        <v>1503</v>
      </c>
      <c r="D220" s="2" t="s">
        <v>1504</v>
      </c>
      <c r="E220" s="2">
        <v>2.7872024080000002</v>
      </c>
      <c r="F220" s="2" t="s">
        <v>1505</v>
      </c>
      <c r="G220" s="2" t="s">
        <v>1506</v>
      </c>
      <c r="H220" s="2">
        <v>4.4003076000000002E-2</v>
      </c>
      <c r="I220" s="2" t="s">
        <v>1507</v>
      </c>
    </row>
    <row r="221" spans="1:9" x14ac:dyDescent="0.25">
      <c r="A221" s="2" t="s">
        <v>1508</v>
      </c>
      <c r="B221" s="2" t="s">
        <v>1508</v>
      </c>
      <c r="C221" s="2" t="s">
        <v>1509</v>
      </c>
      <c r="D221" s="2" t="s">
        <v>1510</v>
      </c>
      <c r="E221" s="2">
        <v>0.79453085000000001</v>
      </c>
      <c r="F221" s="2" t="s">
        <v>1511</v>
      </c>
      <c r="G221" s="2" t="s">
        <v>1512</v>
      </c>
      <c r="H221" s="2">
        <v>1.7524682999999999E-2</v>
      </c>
      <c r="I221" s="2" t="s">
        <v>1513</v>
      </c>
    </row>
    <row r="222" spans="1:9" x14ac:dyDescent="0.25">
      <c r="A222" s="2" t="s">
        <v>1514</v>
      </c>
      <c r="B222" s="2" t="s">
        <v>1514</v>
      </c>
      <c r="C222" s="2" t="s">
        <v>1515</v>
      </c>
      <c r="D222" s="2" t="s">
        <v>1516</v>
      </c>
      <c r="E222" s="2">
        <v>0.36466775099999998</v>
      </c>
      <c r="F222" s="2" t="s">
        <v>1517</v>
      </c>
      <c r="G222" s="2" t="s">
        <v>1518</v>
      </c>
      <c r="H222" s="2">
        <v>0.81579289499999996</v>
      </c>
      <c r="I222" s="2" t="s">
        <v>1519</v>
      </c>
    </row>
    <row r="223" spans="1:9" x14ac:dyDescent="0.25">
      <c r="A223" s="2" t="s">
        <v>1520</v>
      </c>
      <c r="B223" s="2" t="s">
        <v>1520</v>
      </c>
      <c r="C223" s="2" t="s">
        <v>1521</v>
      </c>
      <c r="D223" s="2" t="s">
        <v>1522</v>
      </c>
      <c r="E223" s="2">
        <v>-0.93190136800000001</v>
      </c>
      <c r="F223" s="2" t="s">
        <v>1523</v>
      </c>
      <c r="G223" s="2" t="s">
        <v>1524</v>
      </c>
      <c r="H223" s="2">
        <v>0.69510851500000004</v>
      </c>
      <c r="I223" s="2" t="s">
        <v>351</v>
      </c>
    </row>
    <row r="224" spans="1:9" x14ac:dyDescent="0.25">
      <c r="A224" s="2" t="s">
        <v>1525</v>
      </c>
      <c r="B224" s="2" t="s">
        <v>1525</v>
      </c>
      <c r="C224" s="2" t="s">
        <v>1526</v>
      </c>
      <c r="D224" s="2">
        <v>0</v>
      </c>
      <c r="E224" s="2" t="s">
        <v>351</v>
      </c>
      <c r="F224" s="2" t="s">
        <v>351</v>
      </c>
      <c r="G224" s="2" t="s">
        <v>351</v>
      </c>
      <c r="H224" s="2" t="s">
        <v>351</v>
      </c>
      <c r="I224" s="2" t="s">
        <v>351</v>
      </c>
    </row>
    <row r="225" spans="1:9" x14ac:dyDescent="0.25">
      <c r="A225" s="2" t="s">
        <v>1527</v>
      </c>
      <c r="B225" s="2" t="s">
        <v>1527</v>
      </c>
      <c r="C225" s="2" t="s">
        <v>1528</v>
      </c>
      <c r="D225" s="2" t="s">
        <v>1529</v>
      </c>
      <c r="E225" s="2">
        <v>1.9599923000000002E-2</v>
      </c>
      <c r="F225" s="2" t="s">
        <v>1530</v>
      </c>
      <c r="G225" s="2" t="s">
        <v>1531</v>
      </c>
      <c r="H225" s="2">
        <v>0.95180743099999998</v>
      </c>
      <c r="I225" s="2" t="s">
        <v>1532</v>
      </c>
    </row>
    <row r="226" spans="1:9" x14ac:dyDescent="0.25">
      <c r="A226" s="2" t="s">
        <v>1533</v>
      </c>
      <c r="B226" s="2" t="s">
        <v>1533</v>
      </c>
      <c r="C226" s="2" t="s">
        <v>1534</v>
      </c>
      <c r="D226" s="2" t="s">
        <v>1535</v>
      </c>
      <c r="E226" s="2">
        <v>1.7193873719999999</v>
      </c>
      <c r="F226" s="2" t="s">
        <v>1536</v>
      </c>
      <c r="G226" s="2" t="s">
        <v>1537</v>
      </c>
      <c r="H226" s="2">
        <v>0.39368908400000002</v>
      </c>
      <c r="I226" s="2" t="s">
        <v>1538</v>
      </c>
    </row>
    <row r="227" spans="1:9" x14ac:dyDescent="0.25">
      <c r="A227" s="2" t="s">
        <v>1539</v>
      </c>
      <c r="B227" s="2" t="s">
        <v>1539</v>
      </c>
      <c r="C227" s="2" t="s">
        <v>1540</v>
      </c>
      <c r="D227" s="2" t="s">
        <v>1541</v>
      </c>
      <c r="E227" s="2">
        <v>-4.0434065109999997</v>
      </c>
      <c r="F227" s="2" t="s">
        <v>1542</v>
      </c>
      <c r="G227" s="2" t="s">
        <v>1543</v>
      </c>
      <c r="H227" s="2">
        <v>0.36163434700000002</v>
      </c>
      <c r="I227" s="2" t="s">
        <v>351</v>
      </c>
    </row>
    <row r="228" spans="1:9" x14ac:dyDescent="0.25">
      <c r="A228" s="2" t="s">
        <v>1544</v>
      </c>
      <c r="B228" s="2" t="s">
        <v>1544</v>
      </c>
      <c r="C228" s="2" t="s">
        <v>1545</v>
      </c>
      <c r="D228" s="2" t="s">
        <v>1546</v>
      </c>
      <c r="E228" s="2">
        <v>-0.35696101600000002</v>
      </c>
      <c r="F228" s="2" t="s">
        <v>1547</v>
      </c>
      <c r="G228" s="2" t="s">
        <v>1548</v>
      </c>
      <c r="H228" s="2">
        <v>0.66079356300000003</v>
      </c>
      <c r="I228" s="2" t="s">
        <v>1549</v>
      </c>
    </row>
    <row r="229" spans="1:9" x14ac:dyDescent="0.25">
      <c r="A229" s="2" t="s">
        <v>1550</v>
      </c>
      <c r="B229" s="2" t="s">
        <v>1550</v>
      </c>
      <c r="C229" s="2" t="s">
        <v>1551</v>
      </c>
      <c r="D229" s="2" t="s">
        <v>1552</v>
      </c>
      <c r="E229" s="2">
        <v>0.19735166800000001</v>
      </c>
      <c r="F229" s="2" t="s">
        <v>1553</v>
      </c>
      <c r="G229" s="2" t="s">
        <v>1554</v>
      </c>
      <c r="H229" s="2">
        <v>0.91540729700000001</v>
      </c>
      <c r="I229" s="2" t="s">
        <v>1555</v>
      </c>
    </row>
    <row r="230" spans="1:9" x14ac:dyDescent="0.25">
      <c r="A230" s="2" t="s">
        <v>1556</v>
      </c>
      <c r="B230" s="2" t="s">
        <v>1556</v>
      </c>
      <c r="C230" s="2" t="s">
        <v>1557</v>
      </c>
      <c r="D230" s="2" t="s">
        <v>1558</v>
      </c>
      <c r="E230" s="2">
        <v>-6.6435410949999998</v>
      </c>
      <c r="F230" s="2" t="s">
        <v>1559</v>
      </c>
      <c r="G230" s="2" t="s">
        <v>1560</v>
      </c>
      <c r="H230" s="2">
        <v>3.596059E-3</v>
      </c>
      <c r="I230" s="2" t="s">
        <v>1561</v>
      </c>
    </row>
    <row r="231" spans="1:9" x14ac:dyDescent="0.25">
      <c r="A231" s="2" t="s">
        <v>1562</v>
      </c>
      <c r="B231" s="2" t="s">
        <v>1562</v>
      </c>
      <c r="C231" s="2" t="s">
        <v>1563</v>
      </c>
      <c r="D231" s="2" t="s">
        <v>1564</v>
      </c>
      <c r="E231" s="2">
        <v>-0.50227399399999995</v>
      </c>
      <c r="F231" s="2" t="s">
        <v>1565</v>
      </c>
      <c r="G231" s="2" t="s">
        <v>1566</v>
      </c>
      <c r="H231" s="2">
        <v>0.228705665</v>
      </c>
      <c r="I231" s="2" t="s">
        <v>1175</v>
      </c>
    </row>
    <row r="232" spans="1:9" x14ac:dyDescent="0.25">
      <c r="A232" s="2" t="s">
        <v>1567</v>
      </c>
      <c r="B232" s="2" t="s">
        <v>1567</v>
      </c>
      <c r="C232" s="2" t="s">
        <v>1568</v>
      </c>
      <c r="D232" s="2" t="s">
        <v>1569</v>
      </c>
      <c r="E232" s="2">
        <v>-2.3708827019999998</v>
      </c>
      <c r="F232" s="2" t="s">
        <v>1570</v>
      </c>
      <c r="G232" s="2" t="s">
        <v>1571</v>
      </c>
      <c r="H232" s="2">
        <v>4.3500631999999997E-2</v>
      </c>
      <c r="I232" s="2" t="s">
        <v>1572</v>
      </c>
    </row>
    <row r="233" spans="1:9" x14ac:dyDescent="0.25">
      <c r="A233" s="2" t="s">
        <v>1573</v>
      </c>
      <c r="B233" s="2" t="s">
        <v>1573</v>
      </c>
      <c r="C233" s="2" t="s">
        <v>1574</v>
      </c>
      <c r="D233" s="2" t="s">
        <v>1575</v>
      </c>
      <c r="E233" s="2">
        <v>-0.36239559100000002</v>
      </c>
      <c r="F233" s="2" t="s">
        <v>1576</v>
      </c>
      <c r="G233" s="2" t="s">
        <v>1577</v>
      </c>
      <c r="H233" s="2">
        <v>0.201051535</v>
      </c>
      <c r="I233" s="2" t="s">
        <v>1578</v>
      </c>
    </row>
    <row r="234" spans="1:9" x14ac:dyDescent="0.25">
      <c r="A234" s="2" t="s">
        <v>1579</v>
      </c>
      <c r="B234" s="2" t="s">
        <v>1579</v>
      </c>
      <c r="C234" s="2" t="s">
        <v>1580</v>
      </c>
      <c r="D234" s="2" t="s">
        <v>1581</v>
      </c>
      <c r="E234" s="2">
        <v>-1.463416413</v>
      </c>
      <c r="F234" s="2" t="s">
        <v>1582</v>
      </c>
      <c r="G234" s="2" t="s">
        <v>1583</v>
      </c>
      <c r="H234" s="2">
        <v>0.48222220999999998</v>
      </c>
      <c r="I234" s="2" t="s">
        <v>1584</v>
      </c>
    </row>
    <row r="235" spans="1:9" x14ac:dyDescent="0.25">
      <c r="A235" s="2" t="s">
        <v>1585</v>
      </c>
      <c r="B235" s="2" t="s">
        <v>1585</v>
      </c>
      <c r="C235" s="2" t="s">
        <v>1586</v>
      </c>
      <c r="D235" s="2" t="s">
        <v>1587</v>
      </c>
      <c r="E235" s="2">
        <v>9.0510669000000002E-2</v>
      </c>
      <c r="F235" s="2" t="s">
        <v>1588</v>
      </c>
      <c r="G235" s="2" t="s">
        <v>1589</v>
      </c>
      <c r="H235" s="2">
        <v>0.73083857500000005</v>
      </c>
      <c r="I235" s="2" t="s">
        <v>1590</v>
      </c>
    </row>
    <row r="236" spans="1:9" x14ac:dyDescent="0.25">
      <c r="A236" s="2" t="s">
        <v>1591</v>
      </c>
      <c r="B236" s="2" t="s">
        <v>1591</v>
      </c>
      <c r="C236" s="2" t="s">
        <v>1592</v>
      </c>
      <c r="D236" s="2" t="s">
        <v>1593</v>
      </c>
      <c r="E236" s="2">
        <v>1.674704934</v>
      </c>
      <c r="F236" s="2" t="s">
        <v>1594</v>
      </c>
      <c r="G236" s="2" t="s">
        <v>1595</v>
      </c>
      <c r="H236" s="2">
        <v>0.145053077</v>
      </c>
      <c r="I236" s="2" t="s">
        <v>1596</v>
      </c>
    </row>
    <row r="237" spans="1:9" x14ac:dyDescent="0.25">
      <c r="A237" s="2" t="s">
        <v>1597</v>
      </c>
      <c r="B237" s="2" t="s">
        <v>1597</v>
      </c>
      <c r="C237" s="2" t="s">
        <v>1598</v>
      </c>
      <c r="D237" s="2">
        <v>0</v>
      </c>
      <c r="E237" s="2" t="s">
        <v>351</v>
      </c>
      <c r="F237" s="2" t="s">
        <v>351</v>
      </c>
      <c r="G237" s="2" t="s">
        <v>351</v>
      </c>
      <c r="H237" s="2" t="s">
        <v>351</v>
      </c>
      <c r="I237" s="2" t="s">
        <v>351</v>
      </c>
    </row>
    <row r="238" spans="1:9" x14ac:dyDescent="0.25">
      <c r="A238" s="2" t="s">
        <v>1599</v>
      </c>
      <c r="B238" s="2" t="s">
        <v>1599</v>
      </c>
      <c r="C238" s="2" t="s">
        <v>1600</v>
      </c>
      <c r="D238" s="2" t="s">
        <v>1601</v>
      </c>
      <c r="E238" s="2">
        <v>3.2794048739999999</v>
      </c>
      <c r="F238" s="2" t="s">
        <v>1602</v>
      </c>
      <c r="G238" s="2" t="s">
        <v>1603</v>
      </c>
      <c r="H238" s="2">
        <v>0.31429128899999997</v>
      </c>
      <c r="I238" s="2" t="s">
        <v>351</v>
      </c>
    </row>
    <row r="239" spans="1:9" x14ac:dyDescent="0.25">
      <c r="A239" s="2" t="s">
        <v>1604</v>
      </c>
      <c r="B239" s="2" t="s">
        <v>1604</v>
      </c>
      <c r="C239" s="2" t="s">
        <v>1605</v>
      </c>
      <c r="D239" s="2" t="s">
        <v>1606</v>
      </c>
      <c r="E239" s="2">
        <v>-1.0858156990000001</v>
      </c>
      <c r="F239" s="2" t="s">
        <v>1607</v>
      </c>
      <c r="G239" s="2" t="s">
        <v>1608</v>
      </c>
      <c r="H239" s="2">
        <v>0.102298027</v>
      </c>
      <c r="I239" s="2" t="s">
        <v>1609</v>
      </c>
    </row>
    <row r="240" spans="1:9" x14ac:dyDescent="0.25">
      <c r="A240" s="2" t="s">
        <v>357</v>
      </c>
      <c r="B240" s="2" t="s">
        <v>357</v>
      </c>
      <c r="C240" s="2" t="s">
        <v>358</v>
      </c>
      <c r="D240" s="2" t="s">
        <v>359</v>
      </c>
      <c r="E240" s="2">
        <v>-3.7515531709999999</v>
      </c>
      <c r="F240" s="2" t="s">
        <v>360</v>
      </c>
      <c r="G240" s="2" t="s">
        <v>361</v>
      </c>
      <c r="H240" s="2">
        <v>0.435338591</v>
      </c>
      <c r="I240" s="2" t="s">
        <v>351</v>
      </c>
    </row>
    <row r="241" spans="1:9" x14ac:dyDescent="0.25">
      <c r="A241" s="2" t="s">
        <v>1610</v>
      </c>
      <c r="B241" s="2" t="s">
        <v>1610</v>
      </c>
      <c r="C241" s="2" t="s">
        <v>1611</v>
      </c>
      <c r="D241" s="2" t="s">
        <v>1612</v>
      </c>
      <c r="E241" s="2">
        <v>2.7345549130000002</v>
      </c>
      <c r="F241" s="2" t="s">
        <v>1613</v>
      </c>
      <c r="G241" s="2" t="s">
        <v>1614</v>
      </c>
      <c r="H241" s="2">
        <v>0.55014787799999998</v>
      </c>
      <c r="I241" s="2" t="s">
        <v>1615</v>
      </c>
    </row>
    <row r="242" spans="1:9" x14ac:dyDescent="0.25">
      <c r="A242" s="2" t="s">
        <v>1616</v>
      </c>
      <c r="B242" s="2" t="s">
        <v>1616</v>
      </c>
      <c r="C242" s="2" t="s">
        <v>1617</v>
      </c>
      <c r="D242" s="2" t="s">
        <v>1618</v>
      </c>
      <c r="E242" s="2">
        <v>0.43139540900000001</v>
      </c>
      <c r="F242" s="2" t="s">
        <v>1619</v>
      </c>
      <c r="G242" s="2" t="s">
        <v>1620</v>
      </c>
      <c r="H242" s="2">
        <v>0.19502555999999999</v>
      </c>
      <c r="I242" s="2" t="s">
        <v>1621</v>
      </c>
    </row>
    <row r="243" spans="1:9" x14ac:dyDescent="0.25">
      <c r="A243" s="2" t="s">
        <v>1622</v>
      </c>
      <c r="B243" s="2" t="s">
        <v>1622</v>
      </c>
      <c r="C243" s="2" t="s">
        <v>1623</v>
      </c>
      <c r="D243" s="2" t="s">
        <v>1624</v>
      </c>
      <c r="E243" s="2">
        <v>0.69061929300000002</v>
      </c>
      <c r="F243" s="2" t="s">
        <v>1625</v>
      </c>
      <c r="G243" s="2" t="s">
        <v>1626</v>
      </c>
      <c r="H243" s="2">
        <v>0.39930479600000002</v>
      </c>
      <c r="I243" s="2" t="s">
        <v>1627</v>
      </c>
    </row>
    <row r="244" spans="1:9" x14ac:dyDescent="0.25">
      <c r="A244" s="2" t="s">
        <v>1628</v>
      </c>
      <c r="B244" s="2" t="s">
        <v>1628</v>
      </c>
      <c r="C244" s="2" t="s">
        <v>1629</v>
      </c>
      <c r="D244" s="2" t="s">
        <v>354</v>
      </c>
      <c r="E244" s="2">
        <v>3.5263324520000001</v>
      </c>
      <c r="F244" s="2" t="s">
        <v>355</v>
      </c>
      <c r="G244" s="2" t="s">
        <v>356</v>
      </c>
      <c r="H244" s="2">
        <v>0.46985172600000003</v>
      </c>
      <c r="I244" s="2" t="s">
        <v>351</v>
      </c>
    </row>
    <row r="245" spans="1:9" x14ac:dyDescent="0.25">
      <c r="A245" s="2" t="s">
        <v>1630</v>
      </c>
      <c r="B245" s="2" t="s">
        <v>1630</v>
      </c>
      <c r="C245" s="2" t="s">
        <v>1631</v>
      </c>
      <c r="D245" s="2" t="s">
        <v>1632</v>
      </c>
      <c r="E245" s="2">
        <v>0.35911498200000003</v>
      </c>
      <c r="F245" s="2" t="s">
        <v>1633</v>
      </c>
      <c r="G245" s="2" t="s">
        <v>1634</v>
      </c>
      <c r="H245" s="2">
        <v>0.24418842199999999</v>
      </c>
      <c r="I245" s="2" t="s">
        <v>1635</v>
      </c>
    </row>
    <row r="246" spans="1:9" x14ac:dyDescent="0.25">
      <c r="A246" s="2" t="s">
        <v>1636</v>
      </c>
      <c r="B246" s="2" t="s">
        <v>1636</v>
      </c>
      <c r="C246" s="2" t="s">
        <v>1637</v>
      </c>
      <c r="D246" s="2">
        <v>0</v>
      </c>
      <c r="E246" s="2" t="s">
        <v>351</v>
      </c>
      <c r="F246" s="2" t="s">
        <v>351</v>
      </c>
      <c r="G246" s="2" t="s">
        <v>351</v>
      </c>
      <c r="H246" s="2" t="s">
        <v>351</v>
      </c>
      <c r="I246" s="2" t="s">
        <v>351</v>
      </c>
    </row>
    <row r="247" spans="1:9" x14ac:dyDescent="0.25">
      <c r="A247" s="2" t="s">
        <v>1638</v>
      </c>
      <c r="B247" s="2" t="s">
        <v>1638</v>
      </c>
      <c r="C247" s="2" t="s">
        <v>1639</v>
      </c>
      <c r="D247" s="2" t="s">
        <v>1640</v>
      </c>
      <c r="E247" s="2">
        <v>-0.66455346800000004</v>
      </c>
      <c r="F247" s="2" t="s">
        <v>1641</v>
      </c>
      <c r="G247" s="2" t="s">
        <v>1642</v>
      </c>
      <c r="H247" s="2">
        <v>0.16298927699999999</v>
      </c>
      <c r="I247" s="2" t="s">
        <v>1643</v>
      </c>
    </row>
    <row r="248" spans="1:9" x14ac:dyDescent="0.25">
      <c r="A248" s="2" t="s">
        <v>1644</v>
      </c>
      <c r="B248" s="2" t="s">
        <v>1644</v>
      </c>
      <c r="C248" s="2" t="s">
        <v>1645</v>
      </c>
      <c r="D248" s="2" t="s">
        <v>1646</v>
      </c>
      <c r="E248" s="2">
        <v>5.6227389649999999</v>
      </c>
      <c r="F248" s="2" t="s">
        <v>1647</v>
      </c>
      <c r="G248" s="2" t="s">
        <v>1648</v>
      </c>
      <c r="H248" s="2">
        <v>2.8909355000000001E-2</v>
      </c>
      <c r="I248" s="2" t="s">
        <v>1649</v>
      </c>
    </row>
    <row r="249" spans="1:9" x14ac:dyDescent="0.25">
      <c r="A249" s="2" t="s">
        <v>1650</v>
      </c>
      <c r="B249" s="2" t="s">
        <v>1650</v>
      </c>
      <c r="C249" s="2" t="s">
        <v>1651</v>
      </c>
      <c r="D249" s="2" t="s">
        <v>1652</v>
      </c>
      <c r="E249" s="2">
        <v>-0.94266949799999999</v>
      </c>
      <c r="F249" s="2" t="s">
        <v>1653</v>
      </c>
      <c r="G249" s="2" t="s">
        <v>1654</v>
      </c>
      <c r="H249" s="2">
        <v>0.45225892299999998</v>
      </c>
      <c r="I249" s="2" t="s">
        <v>1655</v>
      </c>
    </row>
    <row r="250" spans="1:9" x14ac:dyDescent="0.25">
      <c r="A250" s="2" t="s">
        <v>1656</v>
      </c>
      <c r="B250" s="2" t="s">
        <v>1656</v>
      </c>
      <c r="C250" s="2" t="s">
        <v>1657</v>
      </c>
      <c r="D250" s="2" t="s">
        <v>1658</v>
      </c>
      <c r="E250" s="2">
        <v>-3.0713867860000001</v>
      </c>
      <c r="F250" s="2" t="s">
        <v>1659</v>
      </c>
      <c r="G250" s="2" t="s">
        <v>1660</v>
      </c>
      <c r="H250" s="2">
        <v>0.52430699199999997</v>
      </c>
      <c r="I250" s="2" t="s">
        <v>351</v>
      </c>
    </row>
    <row r="251" spans="1:9" x14ac:dyDescent="0.25">
      <c r="A251" s="2" t="s">
        <v>1661</v>
      </c>
      <c r="B251" s="2" t="s">
        <v>1661</v>
      </c>
      <c r="C251" s="2" t="s">
        <v>1662</v>
      </c>
      <c r="D251" s="2" t="s">
        <v>1663</v>
      </c>
      <c r="E251" s="2">
        <v>-0.65639218200000005</v>
      </c>
      <c r="F251" s="2" t="s">
        <v>1664</v>
      </c>
      <c r="G251" s="2" t="s">
        <v>1665</v>
      </c>
      <c r="H251" s="2">
        <v>3.3721566000000001E-2</v>
      </c>
      <c r="I251" s="2" t="s">
        <v>1666</v>
      </c>
    </row>
    <row r="252" spans="1:9" x14ac:dyDescent="0.25">
      <c r="A252" s="2" t="s">
        <v>1667</v>
      </c>
      <c r="B252" s="2" t="s">
        <v>1667</v>
      </c>
      <c r="C252" s="2" t="s">
        <v>1668</v>
      </c>
      <c r="D252" s="2" t="s">
        <v>1669</v>
      </c>
      <c r="E252" s="2">
        <v>0.47539355599999999</v>
      </c>
      <c r="F252" s="2" t="s">
        <v>1670</v>
      </c>
      <c r="G252" s="2" t="s">
        <v>1671</v>
      </c>
      <c r="H252" s="2">
        <v>8.5450554999999997E-2</v>
      </c>
      <c r="I252" s="2" t="s">
        <v>1672</v>
      </c>
    </row>
    <row r="253" spans="1:9" x14ac:dyDescent="0.25">
      <c r="A253" s="2" t="s">
        <v>1673</v>
      </c>
      <c r="B253" s="2" t="s">
        <v>1673</v>
      </c>
      <c r="C253" s="2" t="s">
        <v>1674</v>
      </c>
      <c r="D253" s="2" t="s">
        <v>1675</v>
      </c>
      <c r="E253" s="2">
        <v>1.698812714</v>
      </c>
      <c r="F253" s="2" t="s">
        <v>1676</v>
      </c>
      <c r="G253" s="2" t="s">
        <v>1677</v>
      </c>
      <c r="H253" s="2">
        <v>4.4087686000000001E-2</v>
      </c>
      <c r="I253" s="2" t="s">
        <v>1678</v>
      </c>
    </row>
    <row r="254" spans="1:9" x14ac:dyDescent="0.25">
      <c r="A254" s="2" t="s">
        <v>1679</v>
      </c>
      <c r="B254" s="2" t="s">
        <v>1679</v>
      </c>
      <c r="C254" s="2" t="s">
        <v>1680</v>
      </c>
      <c r="D254" s="2" t="s">
        <v>1681</v>
      </c>
      <c r="E254" s="2">
        <v>-0.97487875599999996</v>
      </c>
      <c r="F254" s="2" t="s">
        <v>1682</v>
      </c>
      <c r="G254" s="2" t="s">
        <v>1683</v>
      </c>
      <c r="H254" s="2">
        <v>5.2869062000000001E-2</v>
      </c>
      <c r="I254" s="2" t="s">
        <v>1684</v>
      </c>
    </row>
    <row r="255" spans="1:9" x14ac:dyDescent="0.25">
      <c r="A255" s="2" t="s">
        <v>1685</v>
      </c>
      <c r="B255" s="2" t="s">
        <v>1685</v>
      </c>
      <c r="C255" s="2" t="s">
        <v>1686</v>
      </c>
      <c r="D255" s="2" t="s">
        <v>1687</v>
      </c>
      <c r="E255" s="2">
        <v>2.454609998</v>
      </c>
      <c r="F255" s="2" t="s">
        <v>1688</v>
      </c>
      <c r="G255" s="2" t="s">
        <v>1689</v>
      </c>
      <c r="H255" s="2">
        <v>2.2008181000000002E-2</v>
      </c>
      <c r="I255" s="2" t="s">
        <v>1690</v>
      </c>
    </row>
    <row r="256" spans="1:9" x14ac:dyDescent="0.25">
      <c r="A256" s="2" t="s">
        <v>1691</v>
      </c>
      <c r="B256" s="2" t="s">
        <v>1691</v>
      </c>
      <c r="C256" s="2" t="s">
        <v>1692</v>
      </c>
      <c r="D256" s="2" t="s">
        <v>1693</v>
      </c>
      <c r="E256" s="2">
        <v>2.2386230999999999</v>
      </c>
      <c r="F256" s="2" t="s">
        <v>1694</v>
      </c>
      <c r="G256" s="2" t="s">
        <v>1695</v>
      </c>
      <c r="H256" s="2">
        <v>0.64393708100000002</v>
      </c>
      <c r="I256" s="2" t="s">
        <v>351</v>
      </c>
    </row>
    <row r="257" spans="1:9" x14ac:dyDescent="0.25">
      <c r="A257" s="2" t="s">
        <v>1696</v>
      </c>
      <c r="B257" s="2" t="s">
        <v>1696</v>
      </c>
      <c r="C257" s="2" t="s">
        <v>1697</v>
      </c>
      <c r="D257" s="2" t="s">
        <v>1698</v>
      </c>
      <c r="E257" s="2">
        <v>1.354877289</v>
      </c>
      <c r="F257" s="2" t="s">
        <v>1699</v>
      </c>
      <c r="G257" s="2" t="s">
        <v>1700</v>
      </c>
      <c r="H257" s="2">
        <v>0.25675630100000002</v>
      </c>
      <c r="I257" s="2" t="s">
        <v>1701</v>
      </c>
    </row>
    <row r="258" spans="1:9" x14ac:dyDescent="0.25">
      <c r="A258" s="2" t="s">
        <v>1702</v>
      </c>
      <c r="B258" s="2" t="s">
        <v>1702</v>
      </c>
      <c r="C258" s="2" t="s">
        <v>1703</v>
      </c>
      <c r="D258" s="2" t="s">
        <v>1704</v>
      </c>
      <c r="E258" s="2">
        <v>-0.82754915600000001</v>
      </c>
      <c r="F258" s="2" t="s">
        <v>1705</v>
      </c>
      <c r="G258" s="2" t="s">
        <v>1706</v>
      </c>
      <c r="H258" s="2">
        <v>4.2217706000000001E-2</v>
      </c>
      <c r="I258" s="2" t="s">
        <v>1707</v>
      </c>
    </row>
    <row r="259" spans="1:9" x14ac:dyDescent="0.25">
      <c r="A259" s="2" t="s">
        <v>1708</v>
      </c>
      <c r="B259" s="2" t="s">
        <v>1708</v>
      </c>
      <c r="C259" s="2" t="s">
        <v>1709</v>
      </c>
      <c r="D259" s="2" t="s">
        <v>1710</v>
      </c>
      <c r="E259" s="2">
        <v>-0.129635273</v>
      </c>
      <c r="F259" s="2" t="s">
        <v>1711</v>
      </c>
      <c r="G259" s="2" t="s">
        <v>1712</v>
      </c>
      <c r="H259" s="2">
        <v>0.65746716699999996</v>
      </c>
      <c r="I259" s="2" t="s">
        <v>1713</v>
      </c>
    </row>
    <row r="260" spans="1:9" x14ac:dyDescent="0.25">
      <c r="A260" s="2" t="s">
        <v>1714</v>
      </c>
      <c r="B260" s="2" t="s">
        <v>1714</v>
      </c>
      <c r="C260" s="2" t="s">
        <v>1715</v>
      </c>
      <c r="D260" s="2" t="s">
        <v>1716</v>
      </c>
      <c r="E260" s="2">
        <v>-0.64682020100000004</v>
      </c>
      <c r="F260" s="2" t="s">
        <v>1717</v>
      </c>
      <c r="G260" s="2" t="s">
        <v>1718</v>
      </c>
      <c r="H260" s="2">
        <v>0.891860404</v>
      </c>
      <c r="I260" s="2" t="s">
        <v>351</v>
      </c>
    </row>
    <row r="261" spans="1:9" x14ac:dyDescent="0.25">
      <c r="A261" s="2" t="s">
        <v>1719</v>
      </c>
      <c r="B261" s="2" t="s">
        <v>1719</v>
      </c>
      <c r="C261" s="2" t="s">
        <v>1720</v>
      </c>
      <c r="D261" s="2" t="s">
        <v>1721</v>
      </c>
      <c r="E261" s="2">
        <v>-0.357997338</v>
      </c>
      <c r="F261" s="2" t="s">
        <v>1722</v>
      </c>
      <c r="G261" s="2" t="s">
        <v>1723</v>
      </c>
      <c r="H261" s="2">
        <v>0.248192733</v>
      </c>
      <c r="I261" s="2" t="s">
        <v>1724</v>
      </c>
    </row>
    <row r="262" spans="1:9" x14ac:dyDescent="0.25">
      <c r="A262" s="2" t="s">
        <v>1725</v>
      </c>
      <c r="B262" s="2" t="s">
        <v>1725</v>
      </c>
      <c r="C262" s="2" t="s">
        <v>1726</v>
      </c>
      <c r="D262" s="2" t="s">
        <v>1727</v>
      </c>
      <c r="E262" s="2">
        <v>-2.094441089</v>
      </c>
      <c r="F262" s="2" t="s">
        <v>1728</v>
      </c>
      <c r="G262" s="2" t="s">
        <v>1729</v>
      </c>
      <c r="H262" s="2">
        <v>0.32113836699999998</v>
      </c>
      <c r="I262" s="2" t="s">
        <v>351</v>
      </c>
    </row>
    <row r="263" spans="1:9" x14ac:dyDescent="0.25">
      <c r="A263" s="2" t="s">
        <v>1730</v>
      </c>
      <c r="B263" s="2" t="s">
        <v>1730</v>
      </c>
      <c r="C263" s="2" t="s">
        <v>1731</v>
      </c>
      <c r="D263" s="2" t="s">
        <v>1732</v>
      </c>
      <c r="E263" s="2">
        <v>-0.821597617</v>
      </c>
      <c r="F263" s="2" t="s">
        <v>1733</v>
      </c>
      <c r="G263" s="2" t="s">
        <v>1734</v>
      </c>
      <c r="H263" s="2">
        <v>7.1560693999999994E-2</v>
      </c>
      <c r="I263" s="2" t="s">
        <v>1735</v>
      </c>
    </row>
    <row r="264" spans="1:9" x14ac:dyDescent="0.25">
      <c r="A264" s="2" t="s">
        <v>1736</v>
      </c>
      <c r="B264" s="2" t="s">
        <v>1736</v>
      </c>
      <c r="C264" s="2" t="s">
        <v>1737</v>
      </c>
      <c r="D264" s="2" t="s">
        <v>1738</v>
      </c>
      <c r="E264" s="2">
        <v>-2.7340185020000001</v>
      </c>
      <c r="F264" s="2" t="s">
        <v>1739</v>
      </c>
      <c r="G264" s="2" t="s">
        <v>1740</v>
      </c>
      <c r="H264" s="3">
        <v>3.4700000000000002E-7</v>
      </c>
      <c r="I264" s="2" t="s">
        <v>1741</v>
      </c>
    </row>
    <row r="265" spans="1:9" x14ac:dyDescent="0.25">
      <c r="A265" s="2" t="s">
        <v>1742</v>
      </c>
      <c r="B265" s="2" t="s">
        <v>1742</v>
      </c>
      <c r="C265" s="2" t="s">
        <v>1743</v>
      </c>
      <c r="D265" s="2" t="s">
        <v>1744</v>
      </c>
      <c r="E265" s="2">
        <v>1.8600990079999999</v>
      </c>
      <c r="F265" s="2" t="s">
        <v>1745</v>
      </c>
      <c r="G265" s="2" t="s">
        <v>1746</v>
      </c>
      <c r="H265" s="2">
        <v>0.589275039</v>
      </c>
      <c r="I265" s="2" t="s">
        <v>351</v>
      </c>
    </row>
    <row r="266" spans="1:9" x14ac:dyDescent="0.25">
      <c r="A266" s="2" t="s">
        <v>1747</v>
      </c>
      <c r="B266" s="2" t="s">
        <v>1747</v>
      </c>
      <c r="C266" s="2" t="s">
        <v>1748</v>
      </c>
      <c r="D266" s="2" t="s">
        <v>1749</v>
      </c>
      <c r="E266" s="2">
        <v>-1.886561197</v>
      </c>
      <c r="F266" s="2" t="s">
        <v>1750</v>
      </c>
      <c r="G266" s="2" t="s">
        <v>1751</v>
      </c>
      <c r="H266" s="2">
        <v>0.110470533</v>
      </c>
      <c r="I266" s="2" t="s">
        <v>1752</v>
      </c>
    </row>
    <row r="267" spans="1:9" x14ac:dyDescent="0.25">
      <c r="A267" s="2" t="s">
        <v>1753</v>
      </c>
      <c r="B267" s="2" t="s">
        <v>1753</v>
      </c>
      <c r="C267" s="2" t="s">
        <v>1754</v>
      </c>
      <c r="D267" s="2" t="s">
        <v>1755</v>
      </c>
      <c r="E267" s="2">
        <v>-5.5379936980000002</v>
      </c>
      <c r="F267" s="2" t="s">
        <v>1756</v>
      </c>
      <c r="G267" s="2" t="s">
        <v>1757</v>
      </c>
      <c r="H267" s="2">
        <v>6.1498565999999998E-2</v>
      </c>
      <c r="I267" s="2" t="s">
        <v>351</v>
      </c>
    </row>
    <row r="268" spans="1:9" x14ac:dyDescent="0.25">
      <c r="A268" s="2" t="s">
        <v>1758</v>
      </c>
      <c r="B268" s="2" t="s">
        <v>1758</v>
      </c>
      <c r="C268" s="2" t="s">
        <v>1759</v>
      </c>
      <c r="D268" s="2" t="s">
        <v>1760</v>
      </c>
      <c r="E268" s="2">
        <v>0.19198442900000001</v>
      </c>
      <c r="F268" s="2" t="s">
        <v>1761</v>
      </c>
      <c r="G268" s="2" t="s">
        <v>1762</v>
      </c>
      <c r="H268" s="2">
        <v>0.47689715900000001</v>
      </c>
      <c r="I268" s="2" t="s">
        <v>1763</v>
      </c>
    </row>
    <row r="269" spans="1:9" x14ac:dyDescent="0.25">
      <c r="A269" s="2" t="s">
        <v>1764</v>
      </c>
      <c r="B269" s="2" t="s">
        <v>1764</v>
      </c>
      <c r="C269" s="2" t="s">
        <v>1765</v>
      </c>
      <c r="D269" s="2" t="s">
        <v>1766</v>
      </c>
      <c r="E269" s="2">
        <v>1.5281283379999999</v>
      </c>
      <c r="F269" s="2" t="s">
        <v>1767</v>
      </c>
      <c r="G269" s="2" t="s">
        <v>1768</v>
      </c>
      <c r="H269" s="2">
        <v>2.1694754E-2</v>
      </c>
      <c r="I269" s="2" t="s">
        <v>1769</v>
      </c>
    </row>
    <row r="270" spans="1:9" x14ac:dyDescent="0.25">
      <c r="A270" s="2" t="s">
        <v>1770</v>
      </c>
      <c r="B270" s="2" t="s">
        <v>1770</v>
      </c>
      <c r="C270" s="2" t="s">
        <v>1771</v>
      </c>
      <c r="D270" s="2">
        <v>0</v>
      </c>
      <c r="E270" s="2" t="s">
        <v>351</v>
      </c>
      <c r="F270" s="2" t="s">
        <v>351</v>
      </c>
      <c r="G270" s="2" t="s">
        <v>351</v>
      </c>
      <c r="H270" s="2" t="s">
        <v>351</v>
      </c>
      <c r="I270" s="2" t="s">
        <v>351</v>
      </c>
    </row>
    <row r="271" spans="1:9" x14ac:dyDescent="0.25">
      <c r="A271" s="2" t="s">
        <v>1772</v>
      </c>
      <c r="B271" s="2" t="s">
        <v>1772</v>
      </c>
      <c r="C271" s="2" t="s">
        <v>1773</v>
      </c>
      <c r="D271" s="2" t="s">
        <v>1774</v>
      </c>
      <c r="E271" s="2">
        <v>1.3924514029999999</v>
      </c>
      <c r="F271" s="2" t="s">
        <v>1775</v>
      </c>
      <c r="G271" s="2" t="s">
        <v>1776</v>
      </c>
      <c r="H271" s="2">
        <v>0.54731827499999997</v>
      </c>
      <c r="I271" s="2" t="s">
        <v>351</v>
      </c>
    </row>
    <row r="272" spans="1:9" x14ac:dyDescent="0.25">
      <c r="A272" s="2" t="s">
        <v>1777</v>
      </c>
      <c r="B272" s="2" t="s">
        <v>1777</v>
      </c>
      <c r="C272" s="2" t="s">
        <v>1778</v>
      </c>
      <c r="D272" s="2" t="s">
        <v>1779</v>
      </c>
      <c r="E272" s="2">
        <v>0.65693492899999995</v>
      </c>
      <c r="F272" s="2" t="s">
        <v>1780</v>
      </c>
      <c r="G272" s="2" t="s">
        <v>1781</v>
      </c>
      <c r="H272" s="2">
        <v>0.21705875799999999</v>
      </c>
      <c r="I272" s="2" t="s">
        <v>1782</v>
      </c>
    </row>
    <row r="273" spans="1:9" x14ac:dyDescent="0.25">
      <c r="A273" s="2" t="s">
        <v>1783</v>
      </c>
      <c r="B273" s="2" t="s">
        <v>1783</v>
      </c>
      <c r="C273" s="2" t="s">
        <v>1784</v>
      </c>
      <c r="D273" s="2" t="s">
        <v>1785</v>
      </c>
      <c r="E273" s="2">
        <v>-5.0822735000000001E-2</v>
      </c>
      <c r="F273" s="2" t="s">
        <v>1786</v>
      </c>
      <c r="G273" s="2" t="s">
        <v>1787</v>
      </c>
      <c r="H273" s="2">
        <v>0.87424789400000003</v>
      </c>
      <c r="I273" s="2" t="s">
        <v>1788</v>
      </c>
    </row>
    <row r="274" spans="1:9" x14ac:dyDescent="0.25">
      <c r="A274" s="2" t="s">
        <v>1789</v>
      </c>
      <c r="B274" s="2" t="s">
        <v>1789</v>
      </c>
      <c r="C274" s="2" t="s">
        <v>1790</v>
      </c>
      <c r="D274" s="2" t="s">
        <v>1791</v>
      </c>
      <c r="E274" s="2">
        <v>6.4917914550000004</v>
      </c>
      <c r="F274" s="2" t="s">
        <v>1792</v>
      </c>
      <c r="G274" s="2" t="s">
        <v>1793</v>
      </c>
      <c r="H274" s="2">
        <v>2.3355352999999999E-2</v>
      </c>
      <c r="I274" s="2" t="s">
        <v>351</v>
      </c>
    </row>
    <row r="275" spans="1:9" x14ac:dyDescent="0.25">
      <c r="A275" s="2" t="s">
        <v>1794</v>
      </c>
      <c r="B275" s="2" t="s">
        <v>1794</v>
      </c>
      <c r="C275" s="2" t="s">
        <v>1795</v>
      </c>
      <c r="D275" s="2" t="s">
        <v>1796</v>
      </c>
      <c r="E275" s="2">
        <v>-8.8839175019999992</v>
      </c>
      <c r="F275" s="2" t="s">
        <v>1797</v>
      </c>
      <c r="G275" s="2" t="s">
        <v>1798</v>
      </c>
      <c r="H275" s="3">
        <v>8.6200000000000004E-8</v>
      </c>
      <c r="I275" s="2" t="s">
        <v>1799</v>
      </c>
    </row>
    <row r="276" spans="1:9" x14ac:dyDescent="0.25">
      <c r="A276" s="2" t="s">
        <v>1800</v>
      </c>
      <c r="B276" s="2" t="s">
        <v>1800</v>
      </c>
      <c r="C276" s="2" t="s">
        <v>1801</v>
      </c>
      <c r="D276" s="2" t="s">
        <v>1802</v>
      </c>
      <c r="E276" s="2">
        <v>0.36393455299999999</v>
      </c>
      <c r="F276" s="2" t="s">
        <v>1803</v>
      </c>
      <c r="G276" s="2" t="s">
        <v>1804</v>
      </c>
      <c r="H276" s="2">
        <v>0.66329869900000005</v>
      </c>
      <c r="I276" s="2" t="s">
        <v>1805</v>
      </c>
    </row>
    <row r="277" spans="1:9" x14ac:dyDescent="0.25">
      <c r="A277" s="2" t="s">
        <v>1806</v>
      </c>
      <c r="B277" s="2" t="s">
        <v>1806</v>
      </c>
      <c r="C277" s="2" t="s">
        <v>1807</v>
      </c>
      <c r="D277" s="2" t="s">
        <v>1808</v>
      </c>
      <c r="E277" s="2">
        <v>0.575056656</v>
      </c>
      <c r="F277" s="2" t="s">
        <v>1809</v>
      </c>
      <c r="G277" s="2" t="s">
        <v>1810</v>
      </c>
      <c r="H277" s="2">
        <v>0.73083741000000002</v>
      </c>
      <c r="I277" s="2" t="s">
        <v>1590</v>
      </c>
    </row>
    <row r="278" spans="1:9" x14ac:dyDescent="0.25">
      <c r="A278" s="2" t="s">
        <v>1811</v>
      </c>
      <c r="B278" s="2" t="s">
        <v>1811</v>
      </c>
      <c r="C278" s="2" t="s">
        <v>1812</v>
      </c>
      <c r="D278" s="2">
        <v>0</v>
      </c>
      <c r="E278" s="2" t="s">
        <v>351</v>
      </c>
      <c r="F278" s="2" t="s">
        <v>351</v>
      </c>
      <c r="G278" s="2" t="s">
        <v>351</v>
      </c>
      <c r="H278" s="2" t="s">
        <v>351</v>
      </c>
      <c r="I278" s="2" t="s">
        <v>351</v>
      </c>
    </row>
    <row r="279" spans="1:9" x14ac:dyDescent="0.25">
      <c r="A279" s="2" t="s">
        <v>1813</v>
      </c>
      <c r="B279" s="2" t="s">
        <v>1813</v>
      </c>
      <c r="C279" s="2" t="s">
        <v>1814</v>
      </c>
      <c r="D279" s="2" t="s">
        <v>1815</v>
      </c>
      <c r="E279" s="2">
        <v>-0.173731895</v>
      </c>
      <c r="F279" s="2" t="s">
        <v>1816</v>
      </c>
      <c r="G279" s="2" t="s">
        <v>1817</v>
      </c>
      <c r="H279" s="2">
        <v>0.52720441100000004</v>
      </c>
      <c r="I279" s="2" t="s">
        <v>1818</v>
      </c>
    </row>
    <row r="280" spans="1:9" x14ac:dyDescent="0.25">
      <c r="A280" s="2" t="s">
        <v>1819</v>
      </c>
      <c r="B280" s="2" t="s">
        <v>1819</v>
      </c>
      <c r="C280" s="2" t="s">
        <v>1820</v>
      </c>
      <c r="D280" s="2" t="s">
        <v>1821</v>
      </c>
      <c r="E280" s="2">
        <v>2.8507802720000002</v>
      </c>
      <c r="F280" s="2" t="s">
        <v>1822</v>
      </c>
      <c r="G280" s="2" t="s">
        <v>1823</v>
      </c>
      <c r="H280" s="2">
        <v>1.9816994000000001E-2</v>
      </c>
      <c r="I280" s="2" t="s">
        <v>1824</v>
      </c>
    </row>
    <row r="281" spans="1:9" x14ac:dyDescent="0.25">
      <c r="A281" s="2" t="s">
        <v>1825</v>
      </c>
      <c r="B281" s="2" t="s">
        <v>1825</v>
      </c>
      <c r="C281" s="2" t="s">
        <v>1826</v>
      </c>
      <c r="D281" s="2" t="s">
        <v>1827</v>
      </c>
      <c r="E281" s="2">
        <v>1.5515282560000001</v>
      </c>
      <c r="F281" s="2" t="s">
        <v>1828</v>
      </c>
      <c r="G281" s="2" t="s">
        <v>1829</v>
      </c>
      <c r="H281" s="2">
        <v>7.2294649000000002E-2</v>
      </c>
      <c r="I281" s="2" t="s">
        <v>1830</v>
      </c>
    </row>
    <row r="282" spans="1:9" x14ac:dyDescent="0.25">
      <c r="A282" s="2" t="s">
        <v>1831</v>
      </c>
      <c r="B282" s="2" t="s">
        <v>1831</v>
      </c>
      <c r="C282" s="2" t="s">
        <v>1832</v>
      </c>
      <c r="D282" s="2" t="s">
        <v>1833</v>
      </c>
      <c r="E282" s="2">
        <v>1.6058619119999999</v>
      </c>
      <c r="F282" s="2" t="s">
        <v>1834</v>
      </c>
      <c r="G282" s="2" t="s">
        <v>1835</v>
      </c>
      <c r="H282" s="2">
        <v>0.16101070300000001</v>
      </c>
      <c r="I282" s="2" t="s">
        <v>1836</v>
      </c>
    </row>
    <row r="283" spans="1:9" x14ac:dyDescent="0.25">
      <c r="A283" s="2" t="s">
        <v>1837</v>
      </c>
      <c r="B283" s="2" t="s">
        <v>1837</v>
      </c>
      <c r="C283" s="2" t="s">
        <v>1838</v>
      </c>
      <c r="D283" s="2" t="s">
        <v>1839</v>
      </c>
      <c r="E283" s="2">
        <v>-0.55334677700000001</v>
      </c>
      <c r="F283" s="2" t="s">
        <v>1840</v>
      </c>
      <c r="G283" s="2" t="s">
        <v>1841</v>
      </c>
      <c r="H283" s="2">
        <v>0.31553764400000001</v>
      </c>
      <c r="I283" s="2" t="s">
        <v>1842</v>
      </c>
    </row>
    <row r="284" spans="1:9" x14ac:dyDescent="0.25">
      <c r="A284" s="2" t="s">
        <v>1843</v>
      </c>
      <c r="B284" s="2" t="s">
        <v>1843</v>
      </c>
      <c r="C284" s="2" t="s">
        <v>1844</v>
      </c>
      <c r="D284" s="2" t="s">
        <v>1845</v>
      </c>
      <c r="E284" s="2">
        <v>-2.780603524</v>
      </c>
      <c r="F284" s="2" t="s">
        <v>1846</v>
      </c>
      <c r="G284" s="2" t="s">
        <v>1847</v>
      </c>
      <c r="H284" s="2">
        <v>6.3243282999999997E-2</v>
      </c>
      <c r="I284" s="2" t="s">
        <v>1848</v>
      </c>
    </row>
    <row r="285" spans="1:9" x14ac:dyDescent="0.25">
      <c r="A285" s="2" t="s">
        <v>1849</v>
      </c>
      <c r="B285" s="2" t="s">
        <v>1849</v>
      </c>
      <c r="C285" s="2" t="s">
        <v>1850</v>
      </c>
      <c r="D285" s="2" t="s">
        <v>1851</v>
      </c>
      <c r="E285" s="2">
        <v>9.2196557999999998E-2</v>
      </c>
      <c r="F285" s="2" t="s">
        <v>1852</v>
      </c>
      <c r="G285" s="2" t="s">
        <v>1853</v>
      </c>
      <c r="H285" s="2">
        <v>0.78815472600000003</v>
      </c>
      <c r="I285" s="2" t="s">
        <v>1854</v>
      </c>
    </row>
    <row r="286" spans="1:9" x14ac:dyDescent="0.25">
      <c r="A286" s="2" t="s">
        <v>1855</v>
      </c>
      <c r="B286" s="2" t="s">
        <v>1855</v>
      </c>
      <c r="C286" s="2" t="s">
        <v>1856</v>
      </c>
      <c r="D286" s="2">
        <v>0</v>
      </c>
      <c r="E286" s="2" t="s">
        <v>351</v>
      </c>
      <c r="F286" s="2" t="s">
        <v>351</v>
      </c>
      <c r="G286" s="2" t="s">
        <v>351</v>
      </c>
      <c r="H286" s="2" t="s">
        <v>351</v>
      </c>
      <c r="I286" s="2" t="s">
        <v>351</v>
      </c>
    </row>
    <row r="287" spans="1:9" x14ac:dyDescent="0.25">
      <c r="A287" s="2" t="s">
        <v>1857</v>
      </c>
      <c r="B287" s="2" t="s">
        <v>1857</v>
      </c>
      <c r="C287" s="2" t="s">
        <v>1858</v>
      </c>
      <c r="D287" s="2" t="s">
        <v>1859</v>
      </c>
      <c r="E287" s="2">
        <v>-0.63097069900000002</v>
      </c>
      <c r="F287" s="2" t="s">
        <v>1860</v>
      </c>
      <c r="G287" s="2" t="s">
        <v>1861</v>
      </c>
      <c r="H287" s="2">
        <v>0.18482773699999999</v>
      </c>
      <c r="I287" s="2" t="s">
        <v>1862</v>
      </c>
    </row>
    <row r="288" spans="1:9" x14ac:dyDescent="0.25">
      <c r="A288" s="2" t="s">
        <v>1863</v>
      </c>
      <c r="B288" s="2" t="s">
        <v>1863</v>
      </c>
      <c r="C288" s="2" t="s">
        <v>1864</v>
      </c>
      <c r="D288" s="2" t="s">
        <v>1865</v>
      </c>
      <c r="E288" s="2">
        <v>1.030506124</v>
      </c>
      <c r="F288" s="2" t="s">
        <v>1866</v>
      </c>
      <c r="G288" s="2" t="s">
        <v>1867</v>
      </c>
      <c r="H288" s="2">
        <v>0.12966503500000001</v>
      </c>
      <c r="I288" s="2" t="s">
        <v>1868</v>
      </c>
    </row>
    <row r="289" spans="1:9" x14ac:dyDescent="0.25">
      <c r="A289" s="2" t="s">
        <v>1869</v>
      </c>
      <c r="B289" s="2" t="s">
        <v>1869</v>
      </c>
      <c r="C289" s="2" t="s">
        <v>1870</v>
      </c>
      <c r="D289" s="2" t="s">
        <v>1871</v>
      </c>
      <c r="E289" s="2">
        <v>-0.72129449400000001</v>
      </c>
      <c r="F289" s="2" t="s">
        <v>1872</v>
      </c>
      <c r="G289" s="2" t="s">
        <v>1873</v>
      </c>
      <c r="H289" s="2">
        <v>0.451589409</v>
      </c>
      <c r="I289" s="2" t="s">
        <v>1874</v>
      </c>
    </row>
    <row r="290" spans="1:9" x14ac:dyDescent="0.25">
      <c r="A290" s="2" t="s">
        <v>1875</v>
      </c>
      <c r="B290" s="2" t="s">
        <v>1875</v>
      </c>
      <c r="C290" s="2" t="s">
        <v>1876</v>
      </c>
      <c r="D290" s="2" t="s">
        <v>1877</v>
      </c>
      <c r="E290" s="2">
        <v>2.5055344989999999</v>
      </c>
      <c r="F290" s="2" t="s">
        <v>1878</v>
      </c>
      <c r="G290" s="2" t="s">
        <v>1879</v>
      </c>
      <c r="H290" s="2">
        <v>0.38714812799999998</v>
      </c>
      <c r="I290" s="2" t="s">
        <v>351</v>
      </c>
    </row>
    <row r="291" spans="1:9" x14ac:dyDescent="0.25">
      <c r="A291" s="2" t="s">
        <v>1880</v>
      </c>
      <c r="B291" s="2" t="s">
        <v>1880</v>
      </c>
      <c r="C291" s="2" t="s">
        <v>1881</v>
      </c>
      <c r="D291" s="2" t="s">
        <v>1882</v>
      </c>
      <c r="E291" s="2">
        <v>0.41288508099999999</v>
      </c>
      <c r="F291" s="2" t="s">
        <v>1883</v>
      </c>
      <c r="G291" s="2" t="s">
        <v>1884</v>
      </c>
      <c r="H291" s="2">
        <v>0.90790218199999995</v>
      </c>
      <c r="I291" s="2" t="s">
        <v>351</v>
      </c>
    </row>
    <row r="292" spans="1:9" x14ac:dyDescent="0.25">
      <c r="A292" s="2" t="s">
        <v>1885</v>
      </c>
      <c r="B292" s="2" t="s">
        <v>1885</v>
      </c>
      <c r="C292" s="2" t="s">
        <v>1886</v>
      </c>
      <c r="D292" s="2" t="s">
        <v>1887</v>
      </c>
      <c r="E292" s="2">
        <v>0.98704780700000005</v>
      </c>
      <c r="F292" s="2" t="s">
        <v>1888</v>
      </c>
      <c r="G292" s="2" t="s">
        <v>1889</v>
      </c>
      <c r="H292" s="2">
        <v>0.65180579999999999</v>
      </c>
      <c r="I292" s="2" t="s">
        <v>351</v>
      </c>
    </row>
    <row r="293" spans="1:9" x14ac:dyDescent="0.25">
      <c r="A293" s="2" t="s">
        <v>1890</v>
      </c>
      <c r="B293" s="2" t="s">
        <v>1890</v>
      </c>
      <c r="C293" s="2" t="s">
        <v>1891</v>
      </c>
      <c r="D293" s="2" t="s">
        <v>1892</v>
      </c>
      <c r="E293" s="2">
        <v>2.1942943260000001</v>
      </c>
      <c r="F293" s="2" t="s">
        <v>1893</v>
      </c>
      <c r="G293" s="2" t="s">
        <v>1894</v>
      </c>
      <c r="H293" s="2">
        <v>0.65939918099999995</v>
      </c>
      <c r="I293" s="2" t="s">
        <v>351</v>
      </c>
    </row>
    <row r="294" spans="1:9" x14ac:dyDescent="0.25">
      <c r="A294" s="2" t="s">
        <v>1895</v>
      </c>
      <c r="B294" s="2" t="s">
        <v>1895</v>
      </c>
      <c r="C294" s="2" t="s">
        <v>1896</v>
      </c>
      <c r="D294" s="2" t="s">
        <v>1897</v>
      </c>
      <c r="E294" s="2">
        <v>0.65291788699999997</v>
      </c>
      <c r="F294" s="2" t="s">
        <v>1898</v>
      </c>
      <c r="G294" s="2" t="s">
        <v>1899</v>
      </c>
      <c r="H294" s="2">
        <v>0.89052474100000001</v>
      </c>
      <c r="I294" s="2" t="s">
        <v>351</v>
      </c>
    </row>
    <row r="295" spans="1:9" x14ac:dyDescent="0.25">
      <c r="A295" s="2" t="s">
        <v>1900</v>
      </c>
      <c r="B295" s="2" t="s">
        <v>1900</v>
      </c>
      <c r="C295" s="2" t="s">
        <v>1901</v>
      </c>
      <c r="D295" s="2">
        <v>0</v>
      </c>
      <c r="E295" s="2" t="s">
        <v>351</v>
      </c>
      <c r="F295" s="2" t="s">
        <v>351</v>
      </c>
      <c r="G295" s="2" t="s">
        <v>351</v>
      </c>
      <c r="H295" s="2" t="s">
        <v>351</v>
      </c>
      <c r="I295" s="2" t="s">
        <v>351</v>
      </c>
    </row>
    <row r="296" spans="1:9" x14ac:dyDescent="0.25">
      <c r="A296" s="2" t="s">
        <v>1902</v>
      </c>
      <c r="B296" s="2" t="s">
        <v>1902</v>
      </c>
      <c r="C296" s="2" t="s">
        <v>1903</v>
      </c>
      <c r="D296" s="2" t="s">
        <v>1904</v>
      </c>
      <c r="E296" s="2">
        <v>-0.57260784600000003</v>
      </c>
      <c r="F296" s="2" t="s">
        <v>1905</v>
      </c>
      <c r="G296" s="2" t="s">
        <v>1906</v>
      </c>
      <c r="H296" s="2">
        <v>0.75934499600000005</v>
      </c>
      <c r="I296" s="2" t="s">
        <v>1907</v>
      </c>
    </row>
    <row r="297" spans="1:9" x14ac:dyDescent="0.25">
      <c r="A297" s="2" t="s">
        <v>1908</v>
      </c>
      <c r="B297" s="2" t="s">
        <v>1908</v>
      </c>
      <c r="C297" s="2" t="s">
        <v>1909</v>
      </c>
      <c r="D297" s="2">
        <v>0</v>
      </c>
      <c r="E297" s="2" t="s">
        <v>351</v>
      </c>
      <c r="F297" s="2" t="s">
        <v>351</v>
      </c>
      <c r="G297" s="2" t="s">
        <v>351</v>
      </c>
      <c r="H297" s="2" t="s">
        <v>351</v>
      </c>
      <c r="I297" s="2" t="s">
        <v>351</v>
      </c>
    </row>
    <row r="298" spans="1:9" x14ac:dyDescent="0.25">
      <c r="A298" s="2" t="s">
        <v>1910</v>
      </c>
      <c r="B298" s="2" t="s">
        <v>1910</v>
      </c>
      <c r="C298" s="2" t="s">
        <v>1911</v>
      </c>
      <c r="D298" s="2" t="s">
        <v>1912</v>
      </c>
      <c r="E298" s="2">
        <v>4.5121092699999998</v>
      </c>
      <c r="F298" s="2" t="s">
        <v>1913</v>
      </c>
      <c r="G298" s="2" t="s">
        <v>1914</v>
      </c>
      <c r="H298" s="2">
        <v>0.35048976599999998</v>
      </c>
      <c r="I298" s="2" t="s">
        <v>351</v>
      </c>
    </row>
    <row r="299" spans="1:9" x14ac:dyDescent="0.25">
      <c r="A299" s="2" t="s">
        <v>1915</v>
      </c>
      <c r="B299" s="2" t="s">
        <v>1915</v>
      </c>
      <c r="C299" s="2" t="s">
        <v>1916</v>
      </c>
      <c r="D299" s="2" t="s">
        <v>1917</v>
      </c>
      <c r="E299" s="2">
        <v>-1.664555982</v>
      </c>
      <c r="F299" s="2" t="s">
        <v>1918</v>
      </c>
      <c r="G299" s="2" t="s">
        <v>1919</v>
      </c>
      <c r="H299" s="2">
        <v>2.2913077E-2</v>
      </c>
      <c r="I299" s="2" t="s">
        <v>1920</v>
      </c>
    </row>
    <row r="300" spans="1:9" x14ac:dyDescent="0.25">
      <c r="A300" s="2" t="s">
        <v>1921</v>
      </c>
      <c r="B300" s="2" t="s">
        <v>1921</v>
      </c>
      <c r="C300" s="2" t="s">
        <v>1922</v>
      </c>
      <c r="D300" s="2" t="s">
        <v>1923</v>
      </c>
      <c r="E300" s="2">
        <v>2.5842332429999999</v>
      </c>
      <c r="F300" s="2" t="s">
        <v>1924</v>
      </c>
      <c r="G300" s="2" t="s">
        <v>1925</v>
      </c>
      <c r="H300" s="2">
        <v>0.60215666400000001</v>
      </c>
      <c r="I300" s="2" t="s">
        <v>351</v>
      </c>
    </row>
    <row r="301" spans="1:9" x14ac:dyDescent="0.25">
      <c r="A301" s="2" t="s">
        <v>1926</v>
      </c>
      <c r="B301" s="2" t="s">
        <v>1926</v>
      </c>
      <c r="C301" s="2" t="s">
        <v>1927</v>
      </c>
      <c r="D301" s="2">
        <v>0</v>
      </c>
      <c r="E301" s="2" t="s">
        <v>351</v>
      </c>
      <c r="F301" s="2" t="s">
        <v>351</v>
      </c>
      <c r="G301" s="2" t="s">
        <v>351</v>
      </c>
      <c r="H301" s="2" t="s">
        <v>351</v>
      </c>
      <c r="I301" s="2" t="s">
        <v>351</v>
      </c>
    </row>
    <row r="302" spans="1:9" x14ac:dyDescent="0.25">
      <c r="A302" s="2" t="s">
        <v>1928</v>
      </c>
      <c r="B302" s="2" t="s">
        <v>1928</v>
      </c>
      <c r="C302" s="2" t="s">
        <v>1929</v>
      </c>
      <c r="D302" s="2" t="s">
        <v>1930</v>
      </c>
      <c r="E302" s="2">
        <v>-1.2213123079999999</v>
      </c>
      <c r="F302" s="2" t="s">
        <v>1931</v>
      </c>
      <c r="G302" s="2" t="s">
        <v>1932</v>
      </c>
      <c r="H302" s="2">
        <v>8.0680900000000002E-4</v>
      </c>
      <c r="I302" s="2" t="s">
        <v>1933</v>
      </c>
    </row>
    <row r="303" spans="1:9" x14ac:dyDescent="0.25">
      <c r="A303" s="2" t="s">
        <v>1934</v>
      </c>
      <c r="B303" s="2" t="s">
        <v>1934</v>
      </c>
      <c r="C303" s="2" t="s">
        <v>1935</v>
      </c>
      <c r="D303" s="2" t="s">
        <v>1936</v>
      </c>
      <c r="E303" s="2">
        <v>-0.70024167199999998</v>
      </c>
      <c r="F303" s="2" t="s">
        <v>1937</v>
      </c>
      <c r="G303" s="2" t="s">
        <v>1938</v>
      </c>
      <c r="H303" s="2">
        <v>8.0973828999999997E-2</v>
      </c>
      <c r="I303" s="2" t="s">
        <v>1939</v>
      </c>
    </row>
    <row r="304" spans="1:9" x14ac:dyDescent="0.25">
      <c r="A304" s="2" t="s">
        <v>1940</v>
      </c>
      <c r="B304" s="2" t="s">
        <v>1940</v>
      </c>
      <c r="C304" s="2" t="s">
        <v>1941</v>
      </c>
      <c r="D304" s="2" t="s">
        <v>1942</v>
      </c>
      <c r="E304" s="2">
        <v>-0.33068511</v>
      </c>
      <c r="F304" s="2" t="s">
        <v>1943</v>
      </c>
      <c r="G304" s="2" t="s">
        <v>1944</v>
      </c>
      <c r="H304" s="2">
        <v>0.13362030899999999</v>
      </c>
      <c r="I304" s="2" t="s">
        <v>1945</v>
      </c>
    </row>
    <row r="305" spans="1:9" x14ac:dyDescent="0.25">
      <c r="A305" s="2" t="s">
        <v>1946</v>
      </c>
      <c r="B305" s="2" t="s">
        <v>1946</v>
      </c>
      <c r="C305" s="2" t="s">
        <v>1947</v>
      </c>
      <c r="D305" s="2">
        <v>0</v>
      </c>
      <c r="E305" s="2" t="s">
        <v>351</v>
      </c>
      <c r="F305" s="2" t="s">
        <v>351</v>
      </c>
      <c r="G305" s="2" t="s">
        <v>351</v>
      </c>
      <c r="H305" s="2" t="s">
        <v>351</v>
      </c>
      <c r="I305" s="2" t="s">
        <v>351</v>
      </c>
    </row>
    <row r="306" spans="1:9" x14ac:dyDescent="0.25">
      <c r="A306" s="2" t="s">
        <v>1948</v>
      </c>
      <c r="B306" s="2" t="s">
        <v>1948</v>
      </c>
      <c r="C306" s="2" t="s">
        <v>1949</v>
      </c>
      <c r="D306" s="2" t="s">
        <v>1950</v>
      </c>
      <c r="E306" s="2">
        <v>5.3464378E-2</v>
      </c>
      <c r="F306" s="2" t="s">
        <v>1951</v>
      </c>
      <c r="G306" s="2" t="s">
        <v>1952</v>
      </c>
      <c r="H306" s="2">
        <v>0.89070470599999996</v>
      </c>
      <c r="I306" s="2" t="s">
        <v>1953</v>
      </c>
    </row>
    <row r="307" spans="1:9" x14ac:dyDescent="0.25">
      <c r="A307" s="2" t="s">
        <v>1954</v>
      </c>
      <c r="B307" s="2" t="s">
        <v>1954</v>
      </c>
      <c r="C307" s="2" t="s">
        <v>1955</v>
      </c>
      <c r="D307" s="2" t="s">
        <v>1956</v>
      </c>
      <c r="E307" s="2">
        <v>0.49170359499999999</v>
      </c>
      <c r="F307" s="2" t="s">
        <v>1957</v>
      </c>
      <c r="G307" s="2" t="s">
        <v>1958</v>
      </c>
      <c r="H307" s="2">
        <v>0.50437399000000005</v>
      </c>
      <c r="I307" s="2" t="s">
        <v>1959</v>
      </c>
    </row>
    <row r="308" spans="1:9" x14ac:dyDescent="0.25">
      <c r="A308" s="2" t="s">
        <v>1960</v>
      </c>
      <c r="B308" s="2" t="s">
        <v>1960</v>
      </c>
      <c r="C308" s="2" t="s">
        <v>1961</v>
      </c>
      <c r="D308" s="2" t="s">
        <v>1962</v>
      </c>
      <c r="E308" s="2">
        <v>0.46519948799999999</v>
      </c>
      <c r="F308" s="2" t="s">
        <v>1963</v>
      </c>
      <c r="G308" s="2" t="s">
        <v>1964</v>
      </c>
      <c r="H308" s="2">
        <v>0.60921243000000003</v>
      </c>
      <c r="I308" s="2" t="s">
        <v>1965</v>
      </c>
    </row>
    <row r="309" spans="1:9" x14ac:dyDescent="0.25">
      <c r="A309" s="2" t="s">
        <v>1966</v>
      </c>
      <c r="B309" s="2" t="s">
        <v>1966</v>
      </c>
      <c r="C309" s="2" t="s">
        <v>1967</v>
      </c>
      <c r="D309" s="2" t="s">
        <v>1968</v>
      </c>
      <c r="E309" s="2">
        <v>-0.34383981899999999</v>
      </c>
      <c r="F309" s="2" t="s">
        <v>1969</v>
      </c>
      <c r="G309" s="2" t="s">
        <v>1970</v>
      </c>
      <c r="H309" s="2">
        <v>0.616456966</v>
      </c>
      <c r="I309" s="2" t="s">
        <v>1971</v>
      </c>
    </row>
    <row r="310" spans="1:9" x14ac:dyDescent="0.25">
      <c r="A310" s="2" t="s">
        <v>1972</v>
      </c>
      <c r="B310" s="2" t="s">
        <v>1972</v>
      </c>
      <c r="C310" s="2" t="s">
        <v>1973</v>
      </c>
      <c r="D310" s="2" t="s">
        <v>1974</v>
      </c>
      <c r="E310" s="2">
        <v>9.5629691000000003E-2</v>
      </c>
      <c r="F310" s="2" t="s">
        <v>1975</v>
      </c>
      <c r="G310" s="2" t="s">
        <v>1976</v>
      </c>
      <c r="H310" s="2">
        <v>0.73140516600000005</v>
      </c>
      <c r="I310" s="2" t="s">
        <v>1977</v>
      </c>
    </row>
    <row r="311" spans="1:9" x14ac:dyDescent="0.25">
      <c r="A311" s="2" t="s">
        <v>1978</v>
      </c>
      <c r="B311" s="2" t="s">
        <v>1972</v>
      </c>
      <c r="C311" s="2" t="s">
        <v>1973</v>
      </c>
      <c r="D311" s="2" t="s">
        <v>1979</v>
      </c>
      <c r="E311" s="2">
        <v>0.12642039699999999</v>
      </c>
      <c r="F311" s="2" t="s">
        <v>1980</v>
      </c>
      <c r="G311" s="2" t="s">
        <v>1981</v>
      </c>
      <c r="H311" s="2">
        <v>0.64805830399999997</v>
      </c>
      <c r="I311" s="2" t="s">
        <v>1982</v>
      </c>
    </row>
    <row r="312" spans="1:9" x14ac:dyDescent="0.25">
      <c r="A312" s="2" t="s">
        <v>1983</v>
      </c>
      <c r="B312" s="2" t="s">
        <v>1983</v>
      </c>
      <c r="C312" s="2" t="s">
        <v>1984</v>
      </c>
      <c r="D312" s="2" t="s">
        <v>1985</v>
      </c>
      <c r="E312" s="2">
        <v>0.33644953399999999</v>
      </c>
      <c r="F312" s="2" t="s">
        <v>1986</v>
      </c>
      <c r="G312" s="2" t="s">
        <v>1987</v>
      </c>
      <c r="H312" s="2">
        <v>0.175206575</v>
      </c>
      <c r="I312" s="2" t="s">
        <v>1988</v>
      </c>
    </row>
    <row r="313" spans="1:9" x14ac:dyDescent="0.25">
      <c r="A313" s="2" t="s">
        <v>1989</v>
      </c>
      <c r="B313" s="2" t="s">
        <v>1989</v>
      </c>
      <c r="C313" s="2" t="s">
        <v>1990</v>
      </c>
      <c r="D313" s="2" t="s">
        <v>1991</v>
      </c>
      <c r="E313" s="2">
        <v>-0.88471855200000005</v>
      </c>
      <c r="F313" s="2" t="s">
        <v>1992</v>
      </c>
      <c r="G313" s="2" t="s">
        <v>1993</v>
      </c>
      <c r="H313" s="2">
        <v>1.9886945E-2</v>
      </c>
      <c r="I313" s="2" t="s">
        <v>1994</v>
      </c>
    </row>
    <row r="314" spans="1:9" x14ac:dyDescent="0.25">
      <c r="A314" s="2" t="s">
        <v>1995</v>
      </c>
      <c r="B314" s="2" t="s">
        <v>1995</v>
      </c>
      <c r="C314" s="2" t="s">
        <v>1996</v>
      </c>
      <c r="D314" s="2" t="s">
        <v>359</v>
      </c>
      <c r="E314" s="2">
        <v>-3.7515531709999999</v>
      </c>
      <c r="F314" s="2" t="s">
        <v>360</v>
      </c>
      <c r="G314" s="2" t="s">
        <v>361</v>
      </c>
      <c r="H314" s="2">
        <v>0.435338591</v>
      </c>
      <c r="I314" s="2" t="s">
        <v>351</v>
      </c>
    </row>
    <row r="315" spans="1:9" x14ac:dyDescent="0.25">
      <c r="A315" s="2" t="s">
        <v>1997</v>
      </c>
      <c r="B315" s="2" t="s">
        <v>1997</v>
      </c>
      <c r="C315" s="2" t="s">
        <v>1998</v>
      </c>
      <c r="D315" s="2" t="s">
        <v>1999</v>
      </c>
      <c r="E315" s="2">
        <v>-1.440621894</v>
      </c>
      <c r="F315" s="2" t="s">
        <v>2000</v>
      </c>
      <c r="G315" s="2" t="s">
        <v>2001</v>
      </c>
      <c r="H315" s="2">
        <v>0.76895871199999999</v>
      </c>
      <c r="I315" s="2" t="s">
        <v>351</v>
      </c>
    </row>
    <row r="316" spans="1:9" x14ac:dyDescent="0.25">
      <c r="A316" s="2" t="s">
        <v>2002</v>
      </c>
      <c r="B316" s="2" t="s">
        <v>2002</v>
      </c>
      <c r="C316" s="2" t="s">
        <v>2003</v>
      </c>
      <c r="D316" s="2" t="s">
        <v>2004</v>
      </c>
      <c r="E316" s="2">
        <v>9.6860254000000007E-2</v>
      </c>
      <c r="F316" s="2" t="s">
        <v>2005</v>
      </c>
      <c r="G316" s="2" t="s">
        <v>2006</v>
      </c>
      <c r="H316" s="2">
        <v>0.76499843899999997</v>
      </c>
      <c r="I316" s="2" t="s">
        <v>2007</v>
      </c>
    </row>
    <row r="317" spans="1:9" x14ac:dyDescent="0.25">
      <c r="A317" s="2" t="s">
        <v>2008</v>
      </c>
      <c r="B317" s="2" t="s">
        <v>2008</v>
      </c>
      <c r="C317" s="2" t="s">
        <v>2009</v>
      </c>
      <c r="D317" s="2">
        <v>0</v>
      </c>
      <c r="E317" s="2" t="s">
        <v>351</v>
      </c>
      <c r="F317" s="2" t="s">
        <v>351</v>
      </c>
      <c r="G317" s="2" t="s">
        <v>351</v>
      </c>
      <c r="H317" s="2" t="s">
        <v>351</v>
      </c>
      <c r="I317" s="2" t="s">
        <v>351</v>
      </c>
    </row>
    <row r="318" spans="1:9" x14ac:dyDescent="0.25">
      <c r="A318" s="2" t="s">
        <v>2010</v>
      </c>
      <c r="B318" s="2" t="s">
        <v>2010</v>
      </c>
      <c r="C318" s="2" t="s">
        <v>2011</v>
      </c>
      <c r="D318" s="2" t="s">
        <v>2012</v>
      </c>
      <c r="E318" s="2">
        <v>0.858151836</v>
      </c>
      <c r="F318" s="2" t="s">
        <v>2013</v>
      </c>
      <c r="G318" s="2" t="s">
        <v>2014</v>
      </c>
      <c r="H318" s="2">
        <v>0.80655024099999995</v>
      </c>
      <c r="I318" s="2" t="s">
        <v>351</v>
      </c>
    </row>
    <row r="319" spans="1:9" x14ac:dyDescent="0.25">
      <c r="A319" s="2" t="s">
        <v>2015</v>
      </c>
      <c r="B319" s="2" t="s">
        <v>2015</v>
      </c>
      <c r="C319" s="2" t="s">
        <v>2016</v>
      </c>
      <c r="D319" s="2" t="s">
        <v>2017</v>
      </c>
      <c r="E319" s="2">
        <v>0.69489854900000003</v>
      </c>
      <c r="F319" s="2" t="s">
        <v>2018</v>
      </c>
      <c r="G319" s="2" t="s">
        <v>2019</v>
      </c>
      <c r="H319" s="2">
        <v>1.236137E-2</v>
      </c>
      <c r="I319" s="2" t="s">
        <v>2020</v>
      </c>
    </row>
    <row r="320" spans="1:9" x14ac:dyDescent="0.25">
      <c r="A320" s="2" t="s">
        <v>2021</v>
      </c>
      <c r="B320" s="2" t="s">
        <v>2021</v>
      </c>
      <c r="C320" s="2" t="s">
        <v>2022</v>
      </c>
      <c r="D320" s="2">
        <v>0</v>
      </c>
      <c r="E320" s="2" t="s">
        <v>351</v>
      </c>
      <c r="F320" s="2" t="s">
        <v>351</v>
      </c>
      <c r="G320" s="2" t="s">
        <v>351</v>
      </c>
      <c r="H320" s="2" t="s">
        <v>351</v>
      </c>
      <c r="I320" s="2" t="s">
        <v>351</v>
      </c>
    </row>
    <row r="321" spans="1:9" x14ac:dyDescent="0.25">
      <c r="A321" s="2" t="s">
        <v>2023</v>
      </c>
      <c r="B321" s="2" t="s">
        <v>2023</v>
      </c>
      <c r="C321" s="2" t="s">
        <v>2024</v>
      </c>
      <c r="D321" s="2" t="s">
        <v>2025</v>
      </c>
      <c r="E321" s="2">
        <v>2.4291265059999998</v>
      </c>
      <c r="F321" s="2" t="s">
        <v>2026</v>
      </c>
      <c r="G321" s="2" t="s">
        <v>2027</v>
      </c>
      <c r="H321" s="2">
        <v>0.12589117699999999</v>
      </c>
      <c r="I321" s="2" t="s">
        <v>2028</v>
      </c>
    </row>
    <row r="322" spans="1:9" x14ac:dyDescent="0.25">
      <c r="A322" s="2" t="s">
        <v>2029</v>
      </c>
      <c r="B322" s="2" t="s">
        <v>2029</v>
      </c>
      <c r="C322" s="2" t="s">
        <v>2030</v>
      </c>
      <c r="D322" s="2" t="s">
        <v>2031</v>
      </c>
      <c r="E322" s="2">
        <v>3.6714786699999999</v>
      </c>
      <c r="F322" s="2" t="s">
        <v>2032</v>
      </c>
      <c r="G322" s="2" t="s">
        <v>2033</v>
      </c>
      <c r="H322" s="2">
        <v>1.1031152000000001E-2</v>
      </c>
      <c r="I322" s="2" t="s">
        <v>2034</v>
      </c>
    </row>
    <row r="323" spans="1:9" x14ac:dyDescent="0.25">
      <c r="A323" s="2" t="s">
        <v>2035</v>
      </c>
      <c r="B323" s="2" t="s">
        <v>2035</v>
      </c>
      <c r="C323" s="2" t="s">
        <v>2036</v>
      </c>
      <c r="D323" s="2" t="s">
        <v>2037</v>
      </c>
      <c r="E323" s="2">
        <v>-1.180387308</v>
      </c>
      <c r="F323" s="2" t="s">
        <v>2038</v>
      </c>
      <c r="G323" s="2" t="s">
        <v>2039</v>
      </c>
      <c r="H323" s="2">
        <v>2.7275568E-2</v>
      </c>
      <c r="I323" s="2" t="s">
        <v>2040</v>
      </c>
    </row>
    <row r="324" spans="1:9" x14ac:dyDescent="0.25">
      <c r="A324" s="2" t="s">
        <v>2041</v>
      </c>
      <c r="B324" s="2" t="s">
        <v>2041</v>
      </c>
      <c r="C324" s="2" t="s">
        <v>2042</v>
      </c>
      <c r="D324" s="2">
        <v>0</v>
      </c>
      <c r="E324" s="2" t="s">
        <v>351</v>
      </c>
      <c r="F324" s="2" t="s">
        <v>351</v>
      </c>
      <c r="G324" s="2" t="s">
        <v>351</v>
      </c>
      <c r="H324" s="2" t="s">
        <v>351</v>
      </c>
      <c r="I324" s="2" t="s">
        <v>351</v>
      </c>
    </row>
    <row r="325" spans="1:9" x14ac:dyDescent="0.25">
      <c r="A325" s="2" t="s">
        <v>2043</v>
      </c>
      <c r="B325" s="2" t="s">
        <v>2043</v>
      </c>
      <c r="C325" s="2" t="s">
        <v>2044</v>
      </c>
      <c r="D325" s="2" t="s">
        <v>2045</v>
      </c>
      <c r="E325" s="2">
        <v>1.494955995</v>
      </c>
      <c r="F325" s="2" t="s">
        <v>2046</v>
      </c>
      <c r="G325" s="2" t="s">
        <v>2047</v>
      </c>
      <c r="H325" s="2">
        <v>0.15475017699999999</v>
      </c>
      <c r="I325" s="2" t="s">
        <v>2048</v>
      </c>
    </row>
    <row r="326" spans="1:9" x14ac:dyDescent="0.25">
      <c r="A326" s="2" t="s">
        <v>2049</v>
      </c>
      <c r="B326" s="2" t="s">
        <v>2049</v>
      </c>
      <c r="C326" s="2" t="s">
        <v>2050</v>
      </c>
      <c r="D326" s="2">
        <v>0</v>
      </c>
      <c r="E326" s="2" t="s">
        <v>351</v>
      </c>
      <c r="F326" s="2" t="s">
        <v>351</v>
      </c>
      <c r="G326" s="2" t="s">
        <v>351</v>
      </c>
      <c r="H326" s="2" t="s">
        <v>351</v>
      </c>
      <c r="I326" s="2" t="s">
        <v>351</v>
      </c>
    </row>
    <row r="327" spans="1:9" x14ac:dyDescent="0.25">
      <c r="A327" s="2" t="s">
        <v>2051</v>
      </c>
      <c r="B327" s="2" t="s">
        <v>2051</v>
      </c>
      <c r="C327" s="2" t="s">
        <v>2052</v>
      </c>
      <c r="D327" s="2">
        <v>0</v>
      </c>
      <c r="E327" s="2" t="s">
        <v>351</v>
      </c>
      <c r="F327" s="2" t="s">
        <v>351</v>
      </c>
      <c r="G327" s="2" t="s">
        <v>351</v>
      </c>
      <c r="H327" s="2" t="s">
        <v>351</v>
      </c>
      <c r="I327" s="2" t="s">
        <v>351</v>
      </c>
    </row>
    <row r="328" spans="1:9" x14ac:dyDescent="0.25">
      <c r="A328" s="2" t="s">
        <v>2053</v>
      </c>
      <c r="B328" s="2" t="s">
        <v>2053</v>
      </c>
      <c r="C328" s="2" t="s">
        <v>2054</v>
      </c>
      <c r="D328" s="2" t="s">
        <v>2055</v>
      </c>
      <c r="E328" s="2">
        <v>7.0839342609999996</v>
      </c>
      <c r="F328" s="2" t="s">
        <v>2056</v>
      </c>
      <c r="G328" s="2" t="s">
        <v>2057</v>
      </c>
      <c r="H328" s="2">
        <v>4.3902740000000004E-3</v>
      </c>
      <c r="I328" s="2" t="s">
        <v>2058</v>
      </c>
    </row>
    <row r="329" spans="1:9" x14ac:dyDescent="0.25">
      <c r="A329" s="2" t="s">
        <v>2059</v>
      </c>
      <c r="B329" s="2" t="s">
        <v>2059</v>
      </c>
      <c r="C329" s="2" t="s">
        <v>2060</v>
      </c>
      <c r="D329" s="2">
        <v>0</v>
      </c>
      <c r="E329" s="2" t="s">
        <v>351</v>
      </c>
      <c r="F329" s="2" t="s">
        <v>351</v>
      </c>
      <c r="G329" s="2" t="s">
        <v>351</v>
      </c>
      <c r="H329" s="2" t="s">
        <v>351</v>
      </c>
      <c r="I329" s="2" t="s">
        <v>351</v>
      </c>
    </row>
    <row r="330" spans="1:9" x14ac:dyDescent="0.25">
      <c r="A330" s="2" t="s">
        <v>2061</v>
      </c>
      <c r="B330" s="2" t="s">
        <v>2061</v>
      </c>
      <c r="C330" s="2" t="s">
        <v>2062</v>
      </c>
      <c r="D330" s="2" t="s">
        <v>2063</v>
      </c>
      <c r="E330" s="2">
        <v>-3.0864090169999998</v>
      </c>
      <c r="F330" s="2" t="s">
        <v>2064</v>
      </c>
      <c r="G330" s="2" t="s">
        <v>2065</v>
      </c>
      <c r="H330" s="2">
        <v>0.19053684900000001</v>
      </c>
      <c r="I330" s="2" t="s">
        <v>351</v>
      </c>
    </row>
    <row r="331" spans="1:9" x14ac:dyDescent="0.25">
      <c r="A331" s="2" t="s">
        <v>2066</v>
      </c>
      <c r="B331" s="2" t="s">
        <v>2066</v>
      </c>
      <c r="C331" s="2" t="s">
        <v>2067</v>
      </c>
      <c r="D331" s="2" t="s">
        <v>2068</v>
      </c>
      <c r="E331" s="2">
        <v>-2.6103402660000001</v>
      </c>
      <c r="F331" s="2" t="s">
        <v>2069</v>
      </c>
      <c r="G331" s="2" t="s">
        <v>2070</v>
      </c>
      <c r="H331" s="3">
        <v>1.43E-7</v>
      </c>
      <c r="I331" s="2" t="s">
        <v>2071</v>
      </c>
    </row>
    <row r="332" spans="1:9" x14ac:dyDescent="0.25">
      <c r="A332" s="2" t="s">
        <v>2072</v>
      </c>
      <c r="B332" s="2" t="s">
        <v>2072</v>
      </c>
      <c r="C332" s="2" t="s">
        <v>2073</v>
      </c>
      <c r="D332" s="2" t="s">
        <v>2074</v>
      </c>
      <c r="E332" s="2">
        <v>-0.58237046599999998</v>
      </c>
      <c r="F332" s="2" t="s">
        <v>2075</v>
      </c>
      <c r="G332" s="2" t="s">
        <v>2076</v>
      </c>
      <c r="H332" s="2">
        <v>0.66242032799999995</v>
      </c>
      <c r="I332" s="2" t="s">
        <v>2077</v>
      </c>
    </row>
    <row r="333" spans="1:9" x14ac:dyDescent="0.25">
      <c r="A333" s="2" t="s">
        <v>2078</v>
      </c>
      <c r="B333" s="2" t="s">
        <v>2078</v>
      </c>
      <c r="C333" s="2" t="s">
        <v>2079</v>
      </c>
      <c r="D333" s="2" t="s">
        <v>2080</v>
      </c>
      <c r="E333" s="2">
        <v>2.7565539E-2</v>
      </c>
      <c r="F333" s="2" t="s">
        <v>2081</v>
      </c>
      <c r="G333" s="2" t="s">
        <v>2082</v>
      </c>
      <c r="H333" s="2">
        <v>0.93677220900000002</v>
      </c>
      <c r="I333" s="2" t="s">
        <v>2083</v>
      </c>
    </row>
    <row r="334" spans="1:9" x14ac:dyDescent="0.25">
      <c r="A334" s="2" t="s">
        <v>2084</v>
      </c>
      <c r="B334" s="2" t="s">
        <v>2084</v>
      </c>
      <c r="C334" s="2" t="s">
        <v>2085</v>
      </c>
      <c r="D334" s="2" t="s">
        <v>2086</v>
      </c>
      <c r="E334" s="2">
        <v>-9.2678300000000003E-4</v>
      </c>
      <c r="F334" s="2" t="s">
        <v>2087</v>
      </c>
      <c r="G334" s="2" t="s">
        <v>2088</v>
      </c>
      <c r="H334" s="2">
        <v>0.99719633900000004</v>
      </c>
      <c r="I334" s="2" t="s">
        <v>2089</v>
      </c>
    </row>
    <row r="335" spans="1:9" x14ac:dyDescent="0.25">
      <c r="A335" s="2" t="s">
        <v>2090</v>
      </c>
      <c r="B335" s="2" t="s">
        <v>2090</v>
      </c>
      <c r="C335" s="2" t="s">
        <v>2091</v>
      </c>
      <c r="D335" s="2" t="s">
        <v>2092</v>
      </c>
      <c r="E335" s="2">
        <v>0.50507917099999999</v>
      </c>
      <c r="F335" s="2" t="s">
        <v>2093</v>
      </c>
      <c r="G335" s="2" t="s">
        <v>2094</v>
      </c>
      <c r="H335" s="2">
        <v>0.35813394799999998</v>
      </c>
      <c r="I335" s="2" t="s">
        <v>2095</v>
      </c>
    </row>
    <row r="336" spans="1:9" x14ac:dyDescent="0.25">
      <c r="A336" s="2" t="s">
        <v>2096</v>
      </c>
      <c r="B336" s="2" t="s">
        <v>2096</v>
      </c>
      <c r="C336" s="2" t="s">
        <v>2097</v>
      </c>
      <c r="D336" s="2" t="s">
        <v>2098</v>
      </c>
      <c r="E336" s="2">
        <v>3.4653646990000002</v>
      </c>
      <c r="F336" s="2" t="s">
        <v>2099</v>
      </c>
      <c r="G336" s="2" t="s">
        <v>2100</v>
      </c>
      <c r="H336" s="2">
        <v>4.9516706000000001E-2</v>
      </c>
      <c r="I336" s="2" t="s">
        <v>2101</v>
      </c>
    </row>
    <row r="337" spans="1:9" x14ac:dyDescent="0.25">
      <c r="A337" s="2" t="s">
        <v>2102</v>
      </c>
      <c r="B337" s="2" t="s">
        <v>2102</v>
      </c>
      <c r="C337" s="2" t="s">
        <v>2103</v>
      </c>
      <c r="D337" s="2" t="s">
        <v>2104</v>
      </c>
      <c r="E337" s="2">
        <v>-6.9204605000000002E-2</v>
      </c>
      <c r="F337" s="2" t="s">
        <v>2105</v>
      </c>
      <c r="G337" s="2" t="s">
        <v>2106</v>
      </c>
      <c r="H337" s="2">
        <v>0.92830682099999995</v>
      </c>
      <c r="I337" s="2" t="s">
        <v>2107</v>
      </c>
    </row>
    <row r="338" spans="1:9" x14ac:dyDescent="0.25">
      <c r="A338" s="2" t="s">
        <v>2108</v>
      </c>
      <c r="B338" s="2" t="s">
        <v>2108</v>
      </c>
      <c r="C338" s="2" t="s">
        <v>2109</v>
      </c>
      <c r="D338" s="2" t="s">
        <v>2110</v>
      </c>
      <c r="E338" s="2">
        <v>-0.102075719</v>
      </c>
      <c r="F338" s="2" t="s">
        <v>2111</v>
      </c>
      <c r="G338" s="2" t="s">
        <v>2112</v>
      </c>
      <c r="H338" s="2">
        <v>0.724803474</v>
      </c>
      <c r="I338" s="2" t="s">
        <v>2113</v>
      </c>
    </row>
    <row r="339" spans="1:9" x14ac:dyDescent="0.25">
      <c r="A339" s="2" t="s">
        <v>2114</v>
      </c>
      <c r="B339" s="2" t="s">
        <v>2114</v>
      </c>
      <c r="C339" s="2" t="s">
        <v>2115</v>
      </c>
      <c r="D339" s="2" t="s">
        <v>2116</v>
      </c>
      <c r="E339" s="2">
        <v>1.4344176280000001</v>
      </c>
      <c r="F339" s="2" t="s">
        <v>2117</v>
      </c>
      <c r="G339" s="2" t="s">
        <v>2118</v>
      </c>
      <c r="H339" s="2">
        <v>0.28201240799999999</v>
      </c>
      <c r="I339" s="2" t="s">
        <v>2119</v>
      </c>
    </row>
    <row r="340" spans="1:9" x14ac:dyDescent="0.25">
      <c r="A340" s="2" t="s">
        <v>2120</v>
      </c>
      <c r="B340" s="2" t="s">
        <v>2120</v>
      </c>
      <c r="C340" s="2" t="s">
        <v>2121</v>
      </c>
      <c r="D340" s="2" t="s">
        <v>2122</v>
      </c>
      <c r="E340" s="2">
        <v>-1.1746417659999999</v>
      </c>
      <c r="F340" s="2" t="s">
        <v>2123</v>
      </c>
      <c r="G340" s="2" t="s">
        <v>2124</v>
      </c>
      <c r="H340" s="2">
        <v>2.1812721E-2</v>
      </c>
      <c r="I340" s="2" t="s">
        <v>2125</v>
      </c>
    </row>
    <row r="341" spans="1:9" x14ac:dyDescent="0.25">
      <c r="A341" s="2" t="s">
        <v>2126</v>
      </c>
      <c r="B341" s="2" t="s">
        <v>2126</v>
      </c>
      <c r="C341" s="2" t="s">
        <v>2127</v>
      </c>
      <c r="D341" s="2" t="s">
        <v>2128</v>
      </c>
      <c r="E341" s="2">
        <v>2.023031215</v>
      </c>
      <c r="F341" s="2" t="s">
        <v>2129</v>
      </c>
      <c r="G341" s="2" t="s">
        <v>2130</v>
      </c>
      <c r="H341" s="2">
        <v>0.28184217700000003</v>
      </c>
      <c r="I341" s="2" t="s">
        <v>2131</v>
      </c>
    </row>
    <row r="342" spans="1:9" x14ac:dyDescent="0.25">
      <c r="A342" s="2" t="s">
        <v>2132</v>
      </c>
      <c r="B342" s="2" t="s">
        <v>2132</v>
      </c>
      <c r="C342" s="2" t="s">
        <v>2133</v>
      </c>
      <c r="D342" s="2" t="s">
        <v>2134</v>
      </c>
      <c r="E342" s="2">
        <v>-0.31126606099999998</v>
      </c>
      <c r="F342" s="2" t="s">
        <v>2135</v>
      </c>
      <c r="G342" s="2" t="s">
        <v>2136</v>
      </c>
      <c r="H342" s="2">
        <v>0.91616368699999995</v>
      </c>
      <c r="I342" s="2" t="s">
        <v>351</v>
      </c>
    </row>
    <row r="343" spans="1:9" x14ac:dyDescent="0.25">
      <c r="A343" s="2" t="s">
        <v>2137</v>
      </c>
      <c r="B343" s="2" t="s">
        <v>2137</v>
      </c>
      <c r="C343" s="2" t="s">
        <v>2138</v>
      </c>
      <c r="D343" s="2" t="s">
        <v>2139</v>
      </c>
      <c r="E343" s="2">
        <v>0.72730454600000005</v>
      </c>
      <c r="F343" s="2" t="s">
        <v>2140</v>
      </c>
      <c r="G343" s="2" t="s">
        <v>2141</v>
      </c>
      <c r="H343" s="2">
        <v>0.73742386400000004</v>
      </c>
      <c r="I343" s="2" t="s">
        <v>351</v>
      </c>
    </row>
    <row r="344" spans="1:9" x14ac:dyDescent="0.25">
      <c r="A344" s="2" t="s">
        <v>2142</v>
      </c>
      <c r="B344" s="2" t="s">
        <v>2142</v>
      </c>
      <c r="C344" s="2" t="s">
        <v>2143</v>
      </c>
      <c r="D344" s="2" t="s">
        <v>2144</v>
      </c>
      <c r="E344" s="2">
        <v>-0.989407798</v>
      </c>
      <c r="F344" s="2" t="s">
        <v>2145</v>
      </c>
      <c r="G344" s="2" t="s">
        <v>2146</v>
      </c>
      <c r="H344" s="2">
        <v>0.83770217499999999</v>
      </c>
      <c r="I344" s="2" t="s">
        <v>351</v>
      </c>
    </row>
    <row r="345" spans="1:9" x14ac:dyDescent="0.25">
      <c r="A345" s="2" t="s">
        <v>2147</v>
      </c>
      <c r="B345" s="2" t="s">
        <v>2147</v>
      </c>
      <c r="C345" s="2" t="s">
        <v>2148</v>
      </c>
      <c r="D345" s="2" t="s">
        <v>2149</v>
      </c>
      <c r="E345" s="2">
        <v>-0.43237197900000002</v>
      </c>
      <c r="F345" s="2" t="s">
        <v>2150</v>
      </c>
      <c r="G345" s="2" t="s">
        <v>2151</v>
      </c>
      <c r="H345" s="2">
        <v>0.36199457800000001</v>
      </c>
      <c r="I345" s="2" t="s">
        <v>2152</v>
      </c>
    </row>
    <row r="346" spans="1:9" x14ac:dyDescent="0.25">
      <c r="A346" s="2" t="s">
        <v>2153</v>
      </c>
      <c r="B346" s="2" t="s">
        <v>2153</v>
      </c>
      <c r="C346" s="2" t="s">
        <v>2154</v>
      </c>
      <c r="D346" s="2" t="s">
        <v>2155</v>
      </c>
      <c r="E346" s="2">
        <v>-0.32580392899999999</v>
      </c>
      <c r="F346" s="2" t="s">
        <v>2156</v>
      </c>
      <c r="G346" s="2" t="s">
        <v>2157</v>
      </c>
      <c r="H346" s="2">
        <v>0.39041484599999998</v>
      </c>
      <c r="I346" s="2" t="s">
        <v>2158</v>
      </c>
    </row>
    <row r="347" spans="1:9" x14ac:dyDescent="0.25">
      <c r="A347" s="2" t="s">
        <v>2159</v>
      </c>
      <c r="B347" s="2" t="s">
        <v>2159</v>
      </c>
      <c r="C347" s="2" t="s">
        <v>2160</v>
      </c>
      <c r="D347" s="2" t="s">
        <v>2161</v>
      </c>
      <c r="E347" s="2">
        <v>2.1912724859999999</v>
      </c>
      <c r="F347" s="2" t="s">
        <v>2162</v>
      </c>
      <c r="G347" s="2" t="s">
        <v>2163</v>
      </c>
      <c r="H347" s="2">
        <v>0.33388036700000001</v>
      </c>
      <c r="I347" s="2" t="s">
        <v>351</v>
      </c>
    </row>
    <row r="348" spans="1:9" x14ac:dyDescent="0.25">
      <c r="A348" s="2" t="s">
        <v>2164</v>
      </c>
      <c r="B348" s="2" t="s">
        <v>2164</v>
      </c>
      <c r="C348" s="2" t="s">
        <v>2165</v>
      </c>
      <c r="D348" s="2" t="s">
        <v>2166</v>
      </c>
      <c r="E348" s="2">
        <v>1.1037387890000001</v>
      </c>
      <c r="F348" s="2" t="s">
        <v>2167</v>
      </c>
      <c r="G348" s="2" t="s">
        <v>2168</v>
      </c>
      <c r="H348" s="2">
        <v>0.440602718</v>
      </c>
      <c r="I348" s="2" t="s">
        <v>2169</v>
      </c>
    </row>
    <row r="349" spans="1:9" x14ac:dyDescent="0.25">
      <c r="A349" s="2" t="s">
        <v>2170</v>
      </c>
      <c r="B349" s="2" t="s">
        <v>2170</v>
      </c>
      <c r="C349" s="2" t="s">
        <v>2171</v>
      </c>
      <c r="D349" s="2" t="s">
        <v>2172</v>
      </c>
      <c r="E349" s="2">
        <v>-1.3717283339999999</v>
      </c>
      <c r="F349" s="2" t="s">
        <v>2173</v>
      </c>
      <c r="G349" s="2" t="s">
        <v>2174</v>
      </c>
      <c r="H349" s="2">
        <v>2.3974134000000001E-2</v>
      </c>
      <c r="I349" s="2" t="s">
        <v>2175</v>
      </c>
    </row>
    <row r="350" spans="1:9" x14ac:dyDescent="0.25">
      <c r="A350" s="2" t="s">
        <v>2176</v>
      </c>
      <c r="B350" s="2" t="s">
        <v>2176</v>
      </c>
      <c r="C350" s="2" t="s">
        <v>2177</v>
      </c>
      <c r="D350" s="2" t="s">
        <v>2178</v>
      </c>
      <c r="E350" s="2">
        <v>1.2467011320000001</v>
      </c>
      <c r="F350" s="2" t="s">
        <v>2179</v>
      </c>
      <c r="G350" s="2" t="s">
        <v>2180</v>
      </c>
      <c r="H350" s="2">
        <v>0.24902218800000001</v>
      </c>
      <c r="I350" s="2" t="s">
        <v>2181</v>
      </c>
    </row>
    <row r="351" spans="1:9" x14ac:dyDescent="0.25">
      <c r="A351" s="2" t="s">
        <v>2182</v>
      </c>
      <c r="B351" s="2" t="s">
        <v>2182</v>
      </c>
      <c r="C351" s="2" t="s">
        <v>2183</v>
      </c>
      <c r="D351" s="2" t="s">
        <v>2184</v>
      </c>
      <c r="E351" s="2">
        <v>-0.22673726499999999</v>
      </c>
      <c r="F351" s="2" t="s">
        <v>2185</v>
      </c>
      <c r="G351" s="2" t="s">
        <v>2186</v>
      </c>
      <c r="H351" s="2">
        <v>0.92411299800000002</v>
      </c>
      <c r="I351" s="2" t="s">
        <v>351</v>
      </c>
    </row>
    <row r="352" spans="1:9" x14ac:dyDescent="0.25">
      <c r="A352" s="2" t="s">
        <v>2187</v>
      </c>
      <c r="B352" s="2" t="s">
        <v>2187</v>
      </c>
      <c r="C352" s="2" t="s">
        <v>2188</v>
      </c>
      <c r="D352" s="2" t="s">
        <v>2189</v>
      </c>
      <c r="E352" s="2">
        <v>-0.13875331199999999</v>
      </c>
      <c r="F352" s="2" t="s">
        <v>2190</v>
      </c>
      <c r="G352" s="2" t="s">
        <v>2191</v>
      </c>
      <c r="H352" s="2">
        <v>0.88046474600000002</v>
      </c>
      <c r="I352" s="2" t="s">
        <v>2192</v>
      </c>
    </row>
    <row r="353" spans="1:9" x14ac:dyDescent="0.25">
      <c r="A353" s="2" t="s">
        <v>2193</v>
      </c>
      <c r="B353" s="2" t="s">
        <v>2193</v>
      </c>
      <c r="C353" s="2" t="s">
        <v>2194</v>
      </c>
      <c r="D353" s="2" t="s">
        <v>2195</v>
      </c>
      <c r="E353" s="2">
        <v>3.3989201649999998</v>
      </c>
      <c r="F353" s="2" t="s">
        <v>2196</v>
      </c>
      <c r="G353" s="2" t="s">
        <v>2197</v>
      </c>
      <c r="H353" s="2">
        <v>4.5705600000000001E-4</v>
      </c>
      <c r="I353" s="2" t="s">
        <v>2198</v>
      </c>
    </row>
    <row r="354" spans="1:9" x14ac:dyDescent="0.25">
      <c r="A354" s="2" t="s">
        <v>2199</v>
      </c>
      <c r="B354" s="2" t="s">
        <v>2199</v>
      </c>
      <c r="C354" s="2" t="s">
        <v>2200</v>
      </c>
      <c r="D354" s="2" t="s">
        <v>2201</v>
      </c>
      <c r="E354" s="2">
        <v>4.3697479999999997E-2</v>
      </c>
      <c r="F354" s="2" t="s">
        <v>2202</v>
      </c>
      <c r="G354" s="2" t="s">
        <v>2203</v>
      </c>
      <c r="H354" s="2">
        <v>0.96376765600000003</v>
      </c>
      <c r="I354" s="2" t="s">
        <v>2204</v>
      </c>
    </row>
    <row r="355" spans="1:9" x14ac:dyDescent="0.25">
      <c r="A355" s="2" t="s">
        <v>2205</v>
      </c>
      <c r="B355" s="2" t="s">
        <v>2205</v>
      </c>
      <c r="C355" s="2" t="s">
        <v>2206</v>
      </c>
      <c r="D355" s="2" t="s">
        <v>2207</v>
      </c>
      <c r="E355" s="2">
        <v>-8.3396371999999996E-2</v>
      </c>
      <c r="F355" s="2" t="s">
        <v>2208</v>
      </c>
      <c r="G355" s="2" t="s">
        <v>2209</v>
      </c>
      <c r="H355" s="2">
        <v>0.80896358999999995</v>
      </c>
      <c r="I355" s="2" t="s">
        <v>2210</v>
      </c>
    </row>
    <row r="356" spans="1:9" x14ac:dyDescent="0.25">
      <c r="A356" s="2" t="s">
        <v>2211</v>
      </c>
      <c r="B356" s="2" t="s">
        <v>2211</v>
      </c>
      <c r="C356" s="2" t="s">
        <v>2212</v>
      </c>
      <c r="D356" s="2">
        <v>0</v>
      </c>
      <c r="E356" s="2" t="s">
        <v>351</v>
      </c>
      <c r="F356" s="2" t="s">
        <v>351</v>
      </c>
      <c r="G356" s="2" t="s">
        <v>351</v>
      </c>
      <c r="H356" s="2" t="s">
        <v>351</v>
      </c>
      <c r="I356" s="2" t="s">
        <v>351</v>
      </c>
    </row>
    <row r="357" spans="1:9" x14ac:dyDescent="0.25">
      <c r="A357" s="2" t="s">
        <v>2213</v>
      </c>
      <c r="B357" s="2" t="s">
        <v>2213</v>
      </c>
      <c r="C357" s="2" t="s">
        <v>2214</v>
      </c>
      <c r="D357" s="2">
        <v>0</v>
      </c>
      <c r="E357" s="2" t="s">
        <v>351</v>
      </c>
      <c r="F357" s="2" t="s">
        <v>351</v>
      </c>
      <c r="G357" s="2" t="s">
        <v>351</v>
      </c>
      <c r="H357" s="2" t="s">
        <v>351</v>
      </c>
      <c r="I357" s="2" t="s">
        <v>351</v>
      </c>
    </row>
    <row r="358" spans="1:9" x14ac:dyDescent="0.25">
      <c r="A358" s="2" t="s">
        <v>2215</v>
      </c>
      <c r="B358" s="2" t="s">
        <v>2215</v>
      </c>
      <c r="C358" s="2" t="s">
        <v>2216</v>
      </c>
      <c r="D358" s="2">
        <v>0</v>
      </c>
      <c r="E358" s="2" t="s">
        <v>351</v>
      </c>
      <c r="F358" s="2" t="s">
        <v>351</v>
      </c>
      <c r="G358" s="2" t="s">
        <v>351</v>
      </c>
      <c r="H358" s="2" t="s">
        <v>351</v>
      </c>
      <c r="I358" s="2" t="s">
        <v>351</v>
      </c>
    </row>
    <row r="359" spans="1:9" x14ac:dyDescent="0.25">
      <c r="A359" s="2" t="s">
        <v>2217</v>
      </c>
      <c r="B359" s="2" t="s">
        <v>2217</v>
      </c>
      <c r="C359" s="2" t="s">
        <v>2218</v>
      </c>
      <c r="D359" s="2">
        <v>0</v>
      </c>
      <c r="E359" s="2" t="s">
        <v>351</v>
      </c>
      <c r="F359" s="2" t="s">
        <v>351</v>
      </c>
      <c r="G359" s="2" t="s">
        <v>351</v>
      </c>
      <c r="H359" s="2" t="s">
        <v>351</v>
      </c>
      <c r="I359" s="2" t="s">
        <v>351</v>
      </c>
    </row>
    <row r="360" spans="1:9" x14ac:dyDescent="0.25">
      <c r="A360" s="2" t="s">
        <v>2219</v>
      </c>
      <c r="B360" s="2" t="s">
        <v>2219</v>
      </c>
      <c r="C360" s="2" t="s">
        <v>2220</v>
      </c>
      <c r="D360" s="2" t="s">
        <v>1999</v>
      </c>
      <c r="E360" s="2">
        <v>-1.440621894</v>
      </c>
      <c r="F360" s="2" t="s">
        <v>2000</v>
      </c>
      <c r="G360" s="2" t="s">
        <v>2001</v>
      </c>
      <c r="H360" s="2">
        <v>0.76895871199999999</v>
      </c>
      <c r="I360" s="2" t="s">
        <v>351</v>
      </c>
    </row>
    <row r="361" spans="1:9" x14ac:dyDescent="0.25">
      <c r="A361" s="2" t="s">
        <v>2221</v>
      </c>
      <c r="B361" s="2" t="s">
        <v>2221</v>
      </c>
      <c r="C361" s="2" t="s">
        <v>2222</v>
      </c>
      <c r="D361" s="2" t="s">
        <v>2223</v>
      </c>
      <c r="E361" s="2">
        <v>-7.3922565999999995E-2</v>
      </c>
      <c r="F361" s="2" t="s">
        <v>2224</v>
      </c>
      <c r="G361" s="2" t="s">
        <v>2225</v>
      </c>
      <c r="H361" s="2">
        <v>0.75196925400000003</v>
      </c>
      <c r="I361" s="2" t="s">
        <v>2226</v>
      </c>
    </row>
    <row r="362" spans="1:9" x14ac:dyDescent="0.25">
      <c r="A362" s="2" t="s">
        <v>2227</v>
      </c>
      <c r="B362" s="2" t="s">
        <v>2227</v>
      </c>
      <c r="C362" s="2" t="s">
        <v>2228</v>
      </c>
      <c r="D362" s="2">
        <v>0</v>
      </c>
      <c r="E362" s="2" t="s">
        <v>351</v>
      </c>
      <c r="F362" s="2" t="s">
        <v>351</v>
      </c>
      <c r="G362" s="2" t="s">
        <v>351</v>
      </c>
      <c r="H362" s="2" t="s">
        <v>351</v>
      </c>
      <c r="I362" s="2" t="s">
        <v>351</v>
      </c>
    </row>
    <row r="363" spans="1:9" x14ac:dyDescent="0.25">
      <c r="A363" s="2" t="s">
        <v>2229</v>
      </c>
      <c r="B363" s="2" t="s">
        <v>2229</v>
      </c>
      <c r="C363" s="2" t="s">
        <v>2230</v>
      </c>
      <c r="D363" s="2" t="s">
        <v>2231</v>
      </c>
      <c r="E363" s="2">
        <v>1.9088484020000001</v>
      </c>
      <c r="F363" s="2" t="s">
        <v>2232</v>
      </c>
      <c r="G363" s="2" t="s">
        <v>2233</v>
      </c>
      <c r="H363" s="2">
        <v>0.30129665799999999</v>
      </c>
      <c r="I363" s="2" t="s">
        <v>2234</v>
      </c>
    </row>
    <row r="364" spans="1:9" x14ac:dyDescent="0.25">
      <c r="A364" s="2" t="s">
        <v>2235</v>
      </c>
      <c r="B364" s="2" t="s">
        <v>2235</v>
      </c>
      <c r="C364" s="2" t="s">
        <v>2236</v>
      </c>
      <c r="D364" s="2" t="s">
        <v>2237</v>
      </c>
      <c r="E364" s="2">
        <v>2.886650151</v>
      </c>
      <c r="F364" s="2" t="s">
        <v>2238</v>
      </c>
      <c r="G364" s="2" t="s">
        <v>2239</v>
      </c>
      <c r="H364" s="2">
        <v>2.6704169999999999E-2</v>
      </c>
      <c r="I364" s="2" t="s">
        <v>2240</v>
      </c>
    </row>
    <row r="365" spans="1:9" x14ac:dyDescent="0.25">
      <c r="A365" s="2" t="s">
        <v>2241</v>
      </c>
      <c r="B365" s="2" t="s">
        <v>2241</v>
      </c>
      <c r="C365" s="2" t="s">
        <v>2242</v>
      </c>
      <c r="D365" s="2">
        <v>0</v>
      </c>
      <c r="E365" s="2" t="s">
        <v>351</v>
      </c>
      <c r="F365" s="2" t="s">
        <v>351</v>
      </c>
      <c r="G365" s="2" t="s">
        <v>351</v>
      </c>
      <c r="H365" s="2" t="s">
        <v>351</v>
      </c>
      <c r="I365" s="2" t="s">
        <v>351</v>
      </c>
    </row>
    <row r="366" spans="1:9" x14ac:dyDescent="0.25">
      <c r="A366" s="2" t="s">
        <v>2243</v>
      </c>
      <c r="B366" s="2" t="s">
        <v>2243</v>
      </c>
      <c r="C366" s="2" t="s">
        <v>2244</v>
      </c>
      <c r="D366" s="2" t="s">
        <v>2245</v>
      </c>
      <c r="E366" s="2">
        <v>-2.0205174389999998</v>
      </c>
      <c r="F366" s="2" t="s">
        <v>2246</v>
      </c>
      <c r="G366" s="2" t="s">
        <v>2247</v>
      </c>
      <c r="H366" s="2">
        <v>0.67792187999999998</v>
      </c>
      <c r="I366" s="2" t="s">
        <v>351</v>
      </c>
    </row>
    <row r="367" spans="1:9" x14ac:dyDescent="0.25">
      <c r="A367" s="2" t="s">
        <v>2248</v>
      </c>
      <c r="B367" s="2" t="s">
        <v>2248</v>
      </c>
      <c r="C367" s="2" t="s">
        <v>2249</v>
      </c>
      <c r="D367" s="2" t="s">
        <v>2250</v>
      </c>
      <c r="E367" s="2">
        <v>-0.50538149600000004</v>
      </c>
      <c r="F367" s="2" t="s">
        <v>2251</v>
      </c>
      <c r="G367" s="2" t="s">
        <v>2252</v>
      </c>
      <c r="H367" s="2">
        <v>0.76271133599999996</v>
      </c>
      <c r="I367" s="2" t="s">
        <v>2253</v>
      </c>
    </row>
    <row r="368" spans="1:9" x14ac:dyDescent="0.25">
      <c r="A368" s="2" t="s">
        <v>2254</v>
      </c>
      <c r="B368" s="2" t="s">
        <v>2254</v>
      </c>
      <c r="C368" s="2" t="s">
        <v>2255</v>
      </c>
      <c r="D368" s="2" t="s">
        <v>2256</v>
      </c>
      <c r="E368" s="2">
        <v>-1.366481668</v>
      </c>
      <c r="F368" s="2" t="s">
        <v>2257</v>
      </c>
      <c r="G368" s="2" t="s">
        <v>2258</v>
      </c>
      <c r="H368" s="2">
        <v>0.40625646199999998</v>
      </c>
      <c r="I368" s="2" t="s">
        <v>2259</v>
      </c>
    </row>
    <row r="369" spans="1:9" x14ac:dyDescent="0.25">
      <c r="A369" s="2" t="s">
        <v>2260</v>
      </c>
      <c r="B369" s="2" t="s">
        <v>2260</v>
      </c>
      <c r="C369" s="2" t="s">
        <v>2261</v>
      </c>
      <c r="D369" s="2">
        <v>0</v>
      </c>
      <c r="E369" s="2" t="s">
        <v>351</v>
      </c>
      <c r="F369" s="2" t="s">
        <v>351</v>
      </c>
      <c r="G369" s="2" t="s">
        <v>351</v>
      </c>
      <c r="H369" s="2" t="s">
        <v>351</v>
      </c>
      <c r="I369" s="2" t="s">
        <v>351</v>
      </c>
    </row>
    <row r="370" spans="1:9" x14ac:dyDescent="0.25">
      <c r="A370" s="2" t="s">
        <v>2262</v>
      </c>
      <c r="B370" s="2" t="s">
        <v>2262</v>
      </c>
      <c r="C370" s="2" t="s">
        <v>2263</v>
      </c>
      <c r="D370" s="2" t="s">
        <v>2264</v>
      </c>
      <c r="E370" s="2">
        <v>-0.63061945900000005</v>
      </c>
      <c r="F370" s="2" t="s">
        <v>2265</v>
      </c>
      <c r="G370" s="2" t="s">
        <v>2266</v>
      </c>
      <c r="H370" s="2">
        <v>4.3238526999999999E-2</v>
      </c>
      <c r="I370" s="2" t="s">
        <v>2267</v>
      </c>
    </row>
    <row r="371" spans="1:9" x14ac:dyDescent="0.25">
      <c r="A371" s="2" t="s">
        <v>2268</v>
      </c>
      <c r="B371" s="2" t="s">
        <v>2268</v>
      </c>
      <c r="C371" s="2" t="s">
        <v>2269</v>
      </c>
      <c r="D371" s="2" t="s">
        <v>2270</v>
      </c>
      <c r="E371" s="2">
        <v>0.57268701499999997</v>
      </c>
      <c r="F371" s="2" t="s">
        <v>2271</v>
      </c>
      <c r="G371" s="2" t="s">
        <v>2272</v>
      </c>
      <c r="H371" s="2">
        <v>0.21034729899999999</v>
      </c>
      <c r="I371" s="2" t="s">
        <v>2273</v>
      </c>
    </row>
    <row r="372" spans="1:9" x14ac:dyDescent="0.25">
      <c r="A372" s="2" t="s">
        <v>2274</v>
      </c>
      <c r="B372" s="2" t="s">
        <v>2274</v>
      </c>
      <c r="C372" s="2" t="s">
        <v>2275</v>
      </c>
      <c r="D372" s="2" t="s">
        <v>2276</v>
      </c>
      <c r="E372" s="2">
        <v>1.020887071</v>
      </c>
      <c r="F372" s="2" t="s">
        <v>2277</v>
      </c>
      <c r="G372" s="2" t="s">
        <v>2278</v>
      </c>
      <c r="H372" s="2">
        <v>0.69854670900000004</v>
      </c>
      <c r="I372" s="2" t="s">
        <v>351</v>
      </c>
    </row>
    <row r="373" spans="1:9" x14ac:dyDescent="0.25">
      <c r="A373" s="2" t="s">
        <v>2279</v>
      </c>
      <c r="B373" s="2" t="s">
        <v>2279</v>
      </c>
      <c r="C373" s="2" t="s">
        <v>2280</v>
      </c>
      <c r="D373" s="2">
        <v>0</v>
      </c>
      <c r="E373" s="2" t="s">
        <v>351</v>
      </c>
      <c r="F373" s="2" t="s">
        <v>351</v>
      </c>
      <c r="G373" s="2" t="s">
        <v>351</v>
      </c>
      <c r="H373" s="2" t="s">
        <v>351</v>
      </c>
      <c r="I373" s="2" t="s">
        <v>351</v>
      </c>
    </row>
    <row r="374" spans="1:9" x14ac:dyDescent="0.25">
      <c r="A374" s="2" t="s">
        <v>2281</v>
      </c>
      <c r="B374" s="2" t="s">
        <v>2281</v>
      </c>
      <c r="C374" s="2" t="s">
        <v>2282</v>
      </c>
      <c r="D374" s="2" t="s">
        <v>2283</v>
      </c>
      <c r="E374" s="2">
        <v>4.0874928019999999</v>
      </c>
      <c r="F374" s="2" t="s">
        <v>2284</v>
      </c>
      <c r="G374" s="2" t="s">
        <v>2285</v>
      </c>
      <c r="H374" s="2">
        <v>3.3391283000000001E-2</v>
      </c>
      <c r="I374" s="2" t="s">
        <v>2286</v>
      </c>
    </row>
    <row r="375" spans="1:9" x14ac:dyDescent="0.25">
      <c r="A375" s="2" t="s">
        <v>2287</v>
      </c>
      <c r="B375" s="2" t="s">
        <v>2287</v>
      </c>
      <c r="C375" s="2" t="s">
        <v>2288</v>
      </c>
      <c r="D375" s="2" t="s">
        <v>2289</v>
      </c>
      <c r="E375" s="2">
        <v>-0.34826076900000003</v>
      </c>
      <c r="F375" s="2" t="s">
        <v>2290</v>
      </c>
      <c r="G375" s="2" t="s">
        <v>2291</v>
      </c>
      <c r="H375" s="2">
        <v>0.31650714800000002</v>
      </c>
      <c r="I375" s="2" t="s">
        <v>2292</v>
      </c>
    </row>
    <row r="376" spans="1:9" x14ac:dyDescent="0.25">
      <c r="A376" s="2" t="s">
        <v>2293</v>
      </c>
      <c r="B376" s="2" t="s">
        <v>2293</v>
      </c>
      <c r="C376" s="2" t="s">
        <v>2294</v>
      </c>
      <c r="D376" s="2" t="s">
        <v>2295</v>
      </c>
      <c r="E376" s="2">
        <v>-0.74550463600000005</v>
      </c>
      <c r="F376" s="2" t="s">
        <v>2296</v>
      </c>
      <c r="G376" s="2" t="s">
        <v>2297</v>
      </c>
      <c r="H376" s="2">
        <v>0.60908960199999995</v>
      </c>
      <c r="I376" s="2" t="s">
        <v>2298</v>
      </c>
    </row>
    <row r="377" spans="1:9" x14ac:dyDescent="0.25">
      <c r="A377" s="2" t="s">
        <v>2299</v>
      </c>
      <c r="B377" s="2" t="s">
        <v>2299</v>
      </c>
      <c r="C377" s="2" t="s">
        <v>2300</v>
      </c>
      <c r="D377" s="2" t="s">
        <v>2301</v>
      </c>
      <c r="E377" s="2">
        <v>0.35884529300000001</v>
      </c>
      <c r="F377" s="2" t="s">
        <v>2302</v>
      </c>
      <c r="G377" s="2" t="s">
        <v>2303</v>
      </c>
      <c r="H377" s="2">
        <v>0.91433420700000001</v>
      </c>
      <c r="I377" s="2" t="s">
        <v>351</v>
      </c>
    </row>
    <row r="378" spans="1:9" x14ac:dyDescent="0.25">
      <c r="A378" s="2" t="s">
        <v>2304</v>
      </c>
      <c r="B378" s="2" t="s">
        <v>2304</v>
      </c>
      <c r="C378" s="2" t="s">
        <v>2305</v>
      </c>
      <c r="D378" s="2" t="s">
        <v>2306</v>
      </c>
      <c r="E378" s="2">
        <v>0.248248302</v>
      </c>
      <c r="F378" s="2" t="s">
        <v>2307</v>
      </c>
      <c r="G378" s="2" t="s">
        <v>2308</v>
      </c>
      <c r="H378" s="2">
        <v>0.94697260599999999</v>
      </c>
      <c r="I378" s="2" t="s">
        <v>351</v>
      </c>
    </row>
    <row r="379" spans="1:9" x14ac:dyDescent="0.25">
      <c r="A379" s="2" t="s">
        <v>2309</v>
      </c>
      <c r="B379" s="2" t="s">
        <v>2309</v>
      </c>
      <c r="C379" s="2" t="s">
        <v>2310</v>
      </c>
      <c r="D379" s="2">
        <v>0</v>
      </c>
      <c r="E379" s="2" t="s">
        <v>351</v>
      </c>
      <c r="F379" s="2" t="s">
        <v>351</v>
      </c>
      <c r="G379" s="2" t="s">
        <v>351</v>
      </c>
      <c r="H379" s="2" t="s">
        <v>351</v>
      </c>
      <c r="I379" s="2" t="s">
        <v>351</v>
      </c>
    </row>
    <row r="380" spans="1:9" x14ac:dyDescent="0.25">
      <c r="A380" s="2" t="s">
        <v>2311</v>
      </c>
      <c r="B380" s="2" t="s">
        <v>2311</v>
      </c>
      <c r="C380" s="2" t="s">
        <v>2312</v>
      </c>
      <c r="D380" s="2" t="s">
        <v>2313</v>
      </c>
      <c r="E380" s="2">
        <v>-0.97263155800000001</v>
      </c>
      <c r="F380" s="2" t="s">
        <v>2314</v>
      </c>
      <c r="G380" s="2" t="s">
        <v>2315</v>
      </c>
      <c r="H380" s="2">
        <v>0.19200289800000001</v>
      </c>
      <c r="I380" s="2" t="s">
        <v>2316</v>
      </c>
    </row>
    <row r="381" spans="1:9" x14ac:dyDescent="0.25">
      <c r="A381" s="2" t="s">
        <v>2317</v>
      </c>
      <c r="B381" s="2" t="s">
        <v>2317</v>
      </c>
      <c r="C381" s="2" t="s">
        <v>2318</v>
      </c>
      <c r="D381" s="2" t="s">
        <v>2319</v>
      </c>
      <c r="E381" s="2">
        <v>-5.6947022819999997</v>
      </c>
      <c r="F381" s="2" t="s">
        <v>2320</v>
      </c>
      <c r="G381" s="2" t="s">
        <v>2321</v>
      </c>
      <c r="H381" s="2">
        <v>4.6115221999999997E-2</v>
      </c>
      <c r="I381" s="2" t="s">
        <v>351</v>
      </c>
    </row>
    <row r="382" spans="1:9" x14ac:dyDescent="0.25">
      <c r="A382" s="2" t="s">
        <v>2322</v>
      </c>
      <c r="B382" s="2" t="s">
        <v>2322</v>
      </c>
      <c r="C382" s="2" t="s">
        <v>2323</v>
      </c>
      <c r="D382" s="2">
        <v>0</v>
      </c>
      <c r="E382" s="2" t="s">
        <v>351</v>
      </c>
      <c r="F382" s="2" t="s">
        <v>351</v>
      </c>
      <c r="G382" s="2" t="s">
        <v>351</v>
      </c>
      <c r="H382" s="2" t="s">
        <v>351</v>
      </c>
      <c r="I382" s="2" t="s">
        <v>351</v>
      </c>
    </row>
    <row r="383" spans="1:9" x14ac:dyDescent="0.25">
      <c r="A383" s="2" t="s">
        <v>2324</v>
      </c>
      <c r="B383" s="2" t="s">
        <v>2324</v>
      </c>
      <c r="C383" s="2" t="s">
        <v>2325</v>
      </c>
      <c r="D383" s="2">
        <v>0</v>
      </c>
      <c r="E383" s="2" t="s">
        <v>351</v>
      </c>
      <c r="F383" s="2" t="s">
        <v>351</v>
      </c>
      <c r="G383" s="2" t="s">
        <v>351</v>
      </c>
      <c r="H383" s="2" t="s">
        <v>351</v>
      </c>
      <c r="I383" s="2" t="s">
        <v>351</v>
      </c>
    </row>
    <row r="384" spans="1:9" x14ac:dyDescent="0.25">
      <c r="A384" s="2" t="s">
        <v>2326</v>
      </c>
      <c r="B384" s="2" t="s">
        <v>2326</v>
      </c>
      <c r="C384" s="2" t="s">
        <v>2327</v>
      </c>
      <c r="D384" s="2" t="s">
        <v>2328</v>
      </c>
      <c r="E384" s="2">
        <v>-0.99560600399999999</v>
      </c>
      <c r="F384" s="2" t="s">
        <v>2329</v>
      </c>
      <c r="G384" s="2" t="s">
        <v>2330</v>
      </c>
      <c r="H384" s="2">
        <v>7.5617320000000002E-2</v>
      </c>
      <c r="I384" s="2" t="s">
        <v>1332</v>
      </c>
    </row>
    <row r="385" spans="1:9" x14ac:dyDescent="0.25">
      <c r="A385" s="2" t="s">
        <v>2331</v>
      </c>
      <c r="B385" s="2" t="s">
        <v>2331</v>
      </c>
      <c r="C385" s="2" t="s">
        <v>2332</v>
      </c>
      <c r="D385" s="2" t="s">
        <v>2333</v>
      </c>
      <c r="E385" s="2">
        <v>-1.3527187899999999</v>
      </c>
      <c r="F385" s="2" t="s">
        <v>2334</v>
      </c>
      <c r="G385" s="2" t="s">
        <v>2335</v>
      </c>
      <c r="H385" s="2">
        <v>0.63641346700000001</v>
      </c>
      <c r="I385" s="2" t="s">
        <v>351</v>
      </c>
    </row>
    <row r="386" spans="1:9" x14ac:dyDescent="0.25">
      <c r="A386" s="2" t="s">
        <v>2336</v>
      </c>
      <c r="B386" s="2" t="s">
        <v>2336</v>
      </c>
      <c r="C386" s="2" t="s">
        <v>2337</v>
      </c>
      <c r="D386" s="2">
        <v>0</v>
      </c>
      <c r="E386" s="2" t="s">
        <v>351</v>
      </c>
      <c r="F386" s="2" t="s">
        <v>351</v>
      </c>
      <c r="G386" s="2" t="s">
        <v>351</v>
      </c>
      <c r="H386" s="2" t="s">
        <v>351</v>
      </c>
      <c r="I386" s="2" t="s">
        <v>351</v>
      </c>
    </row>
    <row r="387" spans="1:9" x14ac:dyDescent="0.25">
      <c r="A387" s="2" t="s">
        <v>349</v>
      </c>
      <c r="B387" s="2" t="s">
        <v>349</v>
      </c>
      <c r="C387" s="2" t="s">
        <v>350</v>
      </c>
      <c r="D387" s="2">
        <v>0</v>
      </c>
      <c r="E387" s="2" t="s">
        <v>351</v>
      </c>
      <c r="F387" s="2" t="s">
        <v>351</v>
      </c>
      <c r="G387" s="2" t="s">
        <v>351</v>
      </c>
      <c r="H387" s="2" t="s">
        <v>351</v>
      </c>
      <c r="I387" s="2" t="s">
        <v>351</v>
      </c>
    </row>
    <row r="388" spans="1:9" x14ac:dyDescent="0.25">
      <c r="A388" s="2" t="s">
        <v>2338</v>
      </c>
      <c r="B388" s="2" t="s">
        <v>2338</v>
      </c>
      <c r="C388" s="2" t="s">
        <v>2339</v>
      </c>
      <c r="D388" s="2" t="s">
        <v>2340</v>
      </c>
      <c r="E388" s="2">
        <v>-1.026843272</v>
      </c>
      <c r="F388" s="2" t="s">
        <v>2341</v>
      </c>
      <c r="G388" s="2" t="s">
        <v>2342</v>
      </c>
      <c r="H388" s="2">
        <v>8.2311145000000002E-2</v>
      </c>
      <c r="I388" s="2" t="s">
        <v>2343</v>
      </c>
    </row>
    <row r="389" spans="1:9" x14ac:dyDescent="0.25">
      <c r="A389" s="2" t="s">
        <v>2344</v>
      </c>
      <c r="B389" s="2" t="s">
        <v>2344</v>
      </c>
      <c r="C389" s="2" t="s">
        <v>2345</v>
      </c>
      <c r="D389" s="2" t="s">
        <v>2346</v>
      </c>
      <c r="E389" s="2">
        <v>1.2083093229999999</v>
      </c>
      <c r="F389" s="2" t="s">
        <v>2347</v>
      </c>
      <c r="G389" s="2" t="s">
        <v>2348</v>
      </c>
      <c r="H389" s="2">
        <v>0.50886398300000002</v>
      </c>
      <c r="I389" s="2" t="s">
        <v>2349</v>
      </c>
    </row>
    <row r="390" spans="1:9" x14ac:dyDescent="0.25">
      <c r="A390" s="2" t="s">
        <v>2350</v>
      </c>
      <c r="B390" s="2" t="s">
        <v>2350</v>
      </c>
      <c r="C390" s="2" t="s">
        <v>2351</v>
      </c>
      <c r="D390" s="2" t="s">
        <v>2352</v>
      </c>
      <c r="E390" s="2">
        <v>-0.68599440700000003</v>
      </c>
      <c r="F390" s="2" t="s">
        <v>2353</v>
      </c>
      <c r="G390" s="2" t="s">
        <v>2354</v>
      </c>
      <c r="H390" s="2">
        <v>0.26620174899999999</v>
      </c>
      <c r="I390" s="2" t="s">
        <v>2355</v>
      </c>
    </row>
    <row r="391" spans="1:9" x14ac:dyDescent="0.25">
      <c r="A391" s="2" t="s">
        <v>2356</v>
      </c>
      <c r="B391" s="2" t="s">
        <v>2356</v>
      </c>
      <c r="C391" s="2" t="s">
        <v>2357</v>
      </c>
      <c r="D391" s="2" t="s">
        <v>2358</v>
      </c>
      <c r="E391" s="2">
        <v>-0.28751278499999999</v>
      </c>
      <c r="F391" s="2" t="s">
        <v>2359</v>
      </c>
      <c r="G391" s="2" t="s">
        <v>2360</v>
      </c>
      <c r="H391" s="2">
        <v>0.59126261000000002</v>
      </c>
      <c r="I391" s="2" t="s">
        <v>2361</v>
      </c>
    </row>
    <row r="392" spans="1:9" x14ac:dyDescent="0.25">
      <c r="A392" s="2" t="s">
        <v>2362</v>
      </c>
      <c r="B392" s="2" t="s">
        <v>2362</v>
      </c>
      <c r="C392" s="2" t="s">
        <v>2363</v>
      </c>
      <c r="D392" s="2" t="s">
        <v>2364</v>
      </c>
      <c r="E392" s="2">
        <v>0.34714926899999998</v>
      </c>
      <c r="F392" s="2" t="s">
        <v>2365</v>
      </c>
      <c r="G392" s="2" t="s">
        <v>2366</v>
      </c>
      <c r="H392" s="2">
        <v>0.91473955699999998</v>
      </c>
      <c r="I392" s="2" t="s">
        <v>351</v>
      </c>
    </row>
    <row r="393" spans="1:9" x14ac:dyDescent="0.25">
      <c r="A393" s="2" t="s">
        <v>2367</v>
      </c>
      <c r="B393" s="2" t="s">
        <v>2367</v>
      </c>
      <c r="C393" s="2" t="s">
        <v>2368</v>
      </c>
      <c r="D393" s="2" t="s">
        <v>2369</v>
      </c>
      <c r="E393" s="2">
        <v>0.26855454499999998</v>
      </c>
      <c r="F393" s="2" t="s">
        <v>2370</v>
      </c>
      <c r="G393" s="2" t="s">
        <v>2371</v>
      </c>
      <c r="H393" s="2">
        <v>0.522121057</v>
      </c>
      <c r="I393" s="2" t="s">
        <v>2372</v>
      </c>
    </row>
    <row r="394" spans="1:9" x14ac:dyDescent="0.25">
      <c r="A394" s="2" t="s">
        <v>2373</v>
      </c>
      <c r="B394" s="2" t="s">
        <v>2373</v>
      </c>
      <c r="C394" s="2" t="s">
        <v>2374</v>
      </c>
      <c r="D394" s="2" t="s">
        <v>2375</v>
      </c>
      <c r="E394" s="2">
        <v>-0.40179640500000002</v>
      </c>
      <c r="F394" s="2" t="s">
        <v>2376</v>
      </c>
      <c r="G394" s="2" t="s">
        <v>2377</v>
      </c>
      <c r="H394" s="2">
        <v>0.198217008</v>
      </c>
      <c r="I394" s="2" t="s">
        <v>2378</v>
      </c>
    </row>
    <row r="395" spans="1:9" x14ac:dyDescent="0.25">
      <c r="A395" s="2" t="s">
        <v>2379</v>
      </c>
      <c r="B395" s="2" t="s">
        <v>2379</v>
      </c>
      <c r="C395" s="2" t="s">
        <v>2380</v>
      </c>
      <c r="D395" s="2">
        <v>0</v>
      </c>
      <c r="E395" s="2" t="s">
        <v>351</v>
      </c>
      <c r="F395" s="2" t="s">
        <v>351</v>
      </c>
      <c r="G395" s="2" t="s">
        <v>351</v>
      </c>
      <c r="H395" s="2" t="s">
        <v>351</v>
      </c>
      <c r="I395" s="2" t="s">
        <v>351</v>
      </c>
    </row>
    <row r="396" spans="1:9" x14ac:dyDescent="0.25">
      <c r="A396" s="2" t="s">
        <v>2381</v>
      </c>
      <c r="B396" s="2" t="s">
        <v>2381</v>
      </c>
      <c r="C396" s="2" t="s">
        <v>2382</v>
      </c>
      <c r="D396" s="2" t="s">
        <v>1999</v>
      </c>
      <c r="E396" s="2">
        <v>-1.440621894</v>
      </c>
      <c r="F396" s="2" t="s">
        <v>2000</v>
      </c>
      <c r="G396" s="2" t="s">
        <v>2001</v>
      </c>
      <c r="H396" s="2">
        <v>0.76895871199999999</v>
      </c>
      <c r="I396" s="2" t="s">
        <v>351</v>
      </c>
    </row>
    <row r="397" spans="1:9" x14ac:dyDescent="0.25">
      <c r="A397" s="2" t="s">
        <v>2383</v>
      </c>
      <c r="B397" s="2" t="s">
        <v>2383</v>
      </c>
      <c r="C397" s="2" t="s">
        <v>2384</v>
      </c>
      <c r="D397" s="2">
        <v>0</v>
      </c>
      <c r="E397" s="2" t="s">
        <v>351</v>
      </c>
      <c r="F397" s="2" t="s">
        <v>351</v>
      </c>
      <c r="G397" s="2" t="s">
        <v>351</v>
      </c>
      <c r="H397" s="2" t="s">
        <v>351</v>
      </c>
      <c r="I397" s="2" t="s">
        <v>351</v>
      </c>
    </row>
    <row r="398" spans="1:9" x14ac:dyDescent="0.25">
      <c r="A398" s="2" t="s">
        <v>2385</v>
      </c>
      <c r="B398" s="2" t="s">
        <v>2385</v>
      </c>
      <c r="C398" s="2" t="s">
        <v>2386</v>
      </c>
      <c r="D398" s="2" t="s">
        <v>2387</v>
      </c>
      <c r="E398" s="2">
        <v>-0.52503344600000001</v>
      </c>
      <c r="F398" s="2" t="s">
        <v>2388</v>
      </c>
      <c r="G398" s="2" t="s">
        <v>2389</v>
      </c>
      <c r="H398" s="2">
        <v>0.219894954</v>
      </c>
      <c r="I398" s="2" t="s">
        <v>2390</v>
      </c>
    </row>
    <row r="399" spans="1:9" x14ac:dyDescent="0.25">
      <c r="A399" s="2" t="s">
        <v>2391</v>
      </c>
      <c r="B399" s="2" t="s">
        <v>2391</v>
      </c>
      <c r="C399" s="2" t="s">
        <v>2392</v>
      </c>
      <c r="D399" s="2">
        <v>0</v>
      </c>
      <c r="E399" s="2" t="s">
        <v>351</v>
      </c>
      <c r="F399" s="2" t="s">
        <v>351</v>
      </c>
      <c r="G399" s="2" t="s">
        <v>351</v>
      </c>
      <c r="H399" s="2" t="s">
        <v>351</v>
      </c>
      <c r="I399" s="2" t="s">
        <v>351</v>
      </c>
    </row>
    <row r="400" spans="1:9" x14ac:dyDescent="0.25">
      <c r="A400" s="2" t="s">
        <v>2393</v>
      </c>
      <c r="B400" s="2" t="s">
        <v>2393</v>
      </c>
      <c r="C400" s="2" t="s">
        <v>2394</v>
      </c>
      <c r="D400" s="2" t="s">
        <v>1999</v>
      </c>
      <c r="E400" s="2">
        <v>-1.440621894</v>
      </c>
      <c r="F400" s="2" t="s">
        <v>2000</v>
      </c>
      <c r="G400" s="2" t="s">
        <v>2001</v>
      </c>
      <c r="H400" s="2">
        <v>0.76895871199999999</v>
      </c>
      <c r="I400" s="2" t="s">
        <v>351</v>
      </c>
    </row>
    <row r="401" spans="1:9" x14ac:dyDescent="0.25">
      <c r="A401" s="2" t="s">
        <v>2395</v>
      </c>
      <c r="B401" s="2" t="s">
        <v>2395</v>
      </c>
      <c r="C401" s="2" t="s">
        <v>2396</v>
      </c>
      <c r="D401" s="2">
        <v>0</v>
      </c>
      <c r="E401" s="2" t="s">
        <v>351</v>
      </c>
      <c r="F401" s="2" t="s">
        <v>351</v>
      </c>
      <c r="G401" s="2" t="s">
        <v>351</v>
      </c>
      <c r="H401" s="2" t="s">
        <v>351</v>
      </c>
      <c r="I401" s="2" t="s">
        <v>351</v>
      </c>
    </row>
    <row r="402" spans="1:9" x14ac:dyDescent="0.25">
      <c r="A402" s="2" t="s">
        <v>2397</v>
      </c>
      <c r="B402" s="2" t="s">
        <v>2397</v>
      </c>
      <c r="C402" s="2" t="s">
        <v>2398</v>
      </c>
      <c r="D402" s="2" t="s">
        <v>2399</v>
      </c>
      <c r="E402" s="2">
        <v>-0.54315292000000004</v>
      </c>
      <c r="F402" s="2" t="s">
        <v>2400</v>
      </c>
      <c r="G402" s="2" t="s">
        <v>2401</v>
      </c>
      <c r="H402" s="2">
        <v>0.91330871700000005</v>
      </c>
      <c r="I402" s="2" t="s">
        <v>351</v>
      </c>
    </row>
    <row r="403" spans="1:9" x14ac:dyDescent="0.25">
      <c r="A403" s="2" t="s">
        <v>2402</v>
      </c>
      <c r="B403" s="2" t="s">
        <v>2402</v>
      </c>
      <c r="C403" s="2" t="s">
        <v>2403</v>
      </c>
      <c r="D403" s="2" t="s">
        <v>2404</v>
      </c>
      <c r="E403" s="2">
        <v>-0.81568623699999998</v>
      </c>
      <c r="F403" s="2" t="s">
        <v>2405</v>
      </c>
      <c r="G403" s="2" t="s">
        <v>2406</v>
      </c>
      <c r="H403" s="2">
        <v>3.7684649000000001E-2</v>
      </c>
      <c r="I403" s="2" t="s">
        <v>2407</v>
      </c>
    </row>
    <row r="404" spans="1:9" x14ac:dyDescent="0.25">
      <c r="A404" s="2" t="s">
        <v>2408</v>
      </c>
      <c r="B404" s="2" t="s">
        <v>2408</v>
      </c>
      <c r="C404" s="2" t="s">
        <v>2409</v>
      </c>
      <c r="D404" s="2">
        <v>0</v>
      </c>
      <c r="E404" s="2" t="s">
        <v>351</v>
      </c>
      <c r="F404" s="2" t="s">
        <v>351</v>
      </c>
      <c r="G404" s="2" t="s">
        <v>351</v>
      </c>
      <c r="H404" s="2" t="s">
        <v>351</v>
      </c>
      <c r="I404" s="2" t="s">
        <v>351</v>
      </c>
    </row>
    <row r="405" spans="1:9" x14ac:dyDescent="0.25">
      <c r="A405" s="2" t="s">
        <v>2410</v>
      </c>
      <c r="B405" s="2" t="s">
        <v>2410</v>
      </c>
      <c r="C405" s="2" t="s">
        <v>2411</v>
      </c>
      <c r="D405" s="2" t="s">
        <v>2412</v>
      </c>
      <c r="E405" s="2">
        <v>0.47928504500000002</v>
      </c>
      <c r="F405" s="2" t="s">
        <v>2413</v>
      </c>
      <c r="G405" s="2" t="s">
        <v>2414</v>
      </c>
      <c r="H405" s="2">
        <v>0.80920125600000004</v>
      </c>
      <c r="I405" s="2" t="s">
        <v>2415</v>
      </c>
    </row>
    <row r="406" spans="1:9" x14ac:dyDescent="0.25">
      <c r="A406" s="2" t="s">
        <v>2416</v>
      </c>
      <c r="B406" s="2" t="s">
        <v>2416</v>
      </c>
      <c r="C406" s="2" t="s">
        <v>2417</v>
      </c>
      <c r="D406" s="2">
        <v>0</v>
      </c>
      <c r="E406" s="2" t="s">
        <v>351</v>
      </c>
      <c r="F406" s="2" t="s">
        <v>351</v>
      </c>
      <c r="G406" s="2" t="s">
        <v>351</v>
      </c>
      <c r="H406" s="2" t="s">
        <v>351</v>
      </c>
      <c r="I406" s="2" t="s">
        <v>351</v>
      </c>
    </row>
    <row r="407" spans="1:9" x14ac:dyDescent="0.25">
      <c r="A407" s="2" t="s">
        <v>2418</v>
      </c>
      <c r="B407" s="2" t="s">
        <v>2418</v>
      </c>
      <c r="C407" s="2" t="s">
        <v>2419</v>
      </c>
      <c r="D407" s="2" t="s">
        <v>2420</v>
      </c>
      <c r="E407" s="2">
        <v>0.27885727300000002</v>
      </c>
      <c r="F407" s="2" t="s">
        <v>2421</v>
      </c>
      <c r="G407" s="2" t="s">
        <v>2422</v>
      </c>
      <c r="H407" s="2">
        <v>0.63824050700000001</v>
      </c>
      <c r="I407" s="2" t="s">
        <v>2423</v>
      </c>
    </row>
    <row r="408" spans="1:9" x14ac:dyDescent="0.25">
      <c r="A408" s="2" t="s">
        <v>2424</v>
      </c>
      <c r="B408" s="2" t="s">
        <v>2424</v>
      </c>
      <c r="C408" s="2" t="s">
        <v>2425</v>
      </c>
      <c r="D408" s="2">
        <v>0</v>
      </c>
      <c r="E408" s="2" t="s">
        <v>351</v>
      </c>
      <c r="F408" s="2" t="s">
        <v>351</v>
      </c>
      <c r="G408" s="2" t="s">
        <v>351</v>
      </c>
      <c r="H408" s="2" t="s">
        <v>351</v>
      </c>
      <c r="I408" s="2" t="s">
        <v>351</v>
      </c>
    </row>
    <row r="409" spans="1:9" x14ac:dyDescent="0.25">
      <c r="A409" s="2" t="s">
        <v>2426</v>
      </c>
      <c r="B409" s="2" t="s">
        <v>2426</v>
      </c>
      <c r="C409" s="2" t="s">
        <v>2427</v>
      </c>
      <c r="D409" s="2">
        <v>0</v>
      </c>
      <c r="E409" s="2" t="s">
        <v>351</v>
      </c>
      <c r="F409" s="2" t="s">
        <v>351</v>
      </c>
      <c r="G409" s="2" t="s">
        <v>351</v>
      </c>
      <c r="H409" s="2" t="s">
        <v>351</v>
      </c>
      <c r="I409" s="2" t="s">
        <v>351</v>
      </c>
    </row>
    <row r="410" spans="1:9" x14ac:dyDescent="0.25">
      <c r="A410" s="2" t="s">
        <v>2428</v>
      </c>
      <c r="B410" s="2" t="s">
        <v>2428</v>
      </c>
      <c r="C410" s="2" t="s">
        <v>2429</v>
      </c>
      <c r="D410" s="2">
        <v>0</v>
      </c>
      <c r="E410" s="2" t="s">
        <v>351</v>
      </c>
      <c r="F410" s="2" t="s">
        <v>351</v>
      </c>
      <c r="G410" s="2" t="s">
        <v>351</v>
      </c>
      <c r="H410" s="2" t="s">
        <v>351</v>
      </c>
      <c r="I410" s="2" t="s">
        <v>351</v>
      </c>
    </row>
    <row r="411" spans="1:9" x14ac:dyDescent="0.25">
      <c r="A411" s="2" t="s">
        <v>2430</v>
      </c>
      <c r="B411" s="2" t="s">
        <v>2430</v>
      </c>
      <c r="C411" s="2" t="s">
        <v>2431</v>
      </c>
      <c r="D411" s="2" t="s">
        <v>2432</v>
      </c>
      <c r="E411" s="2">
        <v>-0.80887147199999998</v>
      </c>
      <c r="F411" s="2" t="s">
        <v>2433</v>
      </c>
      <c r="G411" s="2" t="s">
        <v>2434</v>
      </c>
      <c r="H411" s="2">
        <v>2.1233352E-2</v>
      </c>
      <c r="I411" s="2" t="s">
        <v>2435</v>
      </c>
    </row>
    <row r="412" spans="1:9" x14ac:dyDescent="0.25">
      <c r="A412" s="2" t="s">
        <v>2436</v>
      </c>
      <c r="B412" s="2" t="s">
        <v>2436</v>
      </c>
      <c r="C412" s="2" t="s">
        <v>2437</v>
      </c>
      <c r="D412" s="2">
        <v>0</v>
      </c>
      <c r="E412" s="2" t="s">
        <v>351</v>
      </c>
      <c r="F412" s="2" t="s">
        <v>351</v>
      </c>
      <c r="G412" s="2" t="s">
        <v>351</v>
      </c>
      <c r="H412" s="2" t="s">
        <v>351</v>
      </c>
      <c r="I412" s="2" t="s">
        <v>351</v>
      </c>
    </row>
    <row r="413" spans="1:9" x14ac:dyDescent="0.25">
      <c r="A413" s="2" t="s">
        <v>2438</v>
      </c>
      <c r="B413" s="2" t="s">
        <v>2438</v>
      </c>
      <c r="C413" s="2" t="s">
        <v>2439</v>
      </c>
      <c r="D413" s="2">
        <v>0</v>
      </c>
      <c r="E413" s="2" t="s">
        <v>351</v>
      </c>
      <c r="F413" s="2" t="s">
        <v>351</v>
      </c>
      <c r="G413" s="2" t="s">
        <v>351</v>
      </c>
      <c r="H413" s="2" t="s">
        <v>351</v>
      </c>
      <c r="I413" s="2" t="s">
        <v>351</v>
      </c>
    </row>
    <row r="414" spans="1:9" x14ac:dyDescent="0.25">
      <c r="A414" s="2" t="s">
        <v>2440</v>
      </c>
      <c r="B414" s="2" t="s">
        <v>2440</v>
      </c>
      <c r="C414" s="2" t="s">
        <v>2441</v>
      </c>
      <c r="D414" s="2">
        <v>0</v>
      </c>
      <c r="E414" s="2" t="s">
        <v>351</v>
      </c>
      <c r="F414" s="2" t="s">
        <v>351</v>
      </c>
      <c r="G414" s="2" t="s">
        <v>351</v>
      </c>
      <c r="H414" s="2" t="s">
        <v>351</v>
      </c>
      <c r="I414" s="2" t="s">
        <v>351</v>
      </c>
    </row>
    <row r="415" spans="1:9" x14ac:dyDescent="0.25">
      <c r="A415" s="2" t="s">
        <v>2442</v>
      </c>
      <c r="B415" s="2" t="s">
        <v>2442</v>
      </c>
      <c r="C415" s="2" t="s">
        <v>2443</v>
      </c>
      <c r="D415" s="2">
        <v>0</v>
      </c>
      <c r="E415" s="2" t="s">
        <v>351</v>
      </c>
      <c r="F415" s="2" t="s">
        <v>351</v>
      </c>
      <c r="G415" s="2" t="s">
        <v>351</v>
      </c>
      <c r="H415" s="2" t="s">
        <v>351</v>
      </c>
      <c r="I415" s="2" t="s">
        <v>351</v>
      </c>
    </row>
    <row r="416" spans="1:9" x14ac:dyDescent="0.25">
      <c r="A416" s="2" t="s">
        <v>2444</v>
      </c>
      <c r="B416" s="2" t="s">
        <v>2444</v>
      </c>
      <c r="C416" s="2" t="s">
        <v>2445</v>
      </c>
      <c r="D416" s="2" t="s">
        <v>2446</v>
      </c>
      <c r="E416" s="2">
        <v>-0.38511753300000001</v>
      </c>
      <c r="F416" s="2" t="s">
        <v>2447</v>
      </c>
      <c r="G416" s="2" t="s">
        <v>2448</v>
      </c>
      <c r="H416" s="2">
        <v>0.55209256200000001</v>
      </c>
      <c r="I416" s="2" t="s">
        <v>2449</v>
      </c>
    </row>
    <row r="417" spans="1:9" x14ac:dyDescent="0.25">
      <c r="A417" s="2" t="s">
        <v>2450</v>
      </c>
      <c r="B417" s="2" t="s">
        <v>2450</v>
      </c>
      <c r="C417" s="2" t="s">
        <v>2451</v>
      </c>
      <c r="D417" s="2">
        <v>0</v>
      </c>
      <c r="E417" s="2" t="s">
        <v>351</v>
      </c>
      <c r="F417" s="2" t="s">
        <v>351</v>
      </c>
      <c r="G417" s="2" t="s">
        <v>351</v>
      </c>
      <c r="H417" s="2" t="s">
        <v>351</v>
      </c>
      <c r="I417" s="2" t="s">
        <v>351</v>
      </c>
    </row>
    <row r="418" spans="1:9" x14ac:dyDescent="0.25">
      <c r="A418" s="2" t="s">
        <v>2452</v>
      </c>
      <c r="B418" s="2" t="s">
        <v>2452</v>
      </c>
      <c r="C418" s="2" t="s">
        <v>2453</v>
      </c>
      <c r="D418" s="2" t="s">
        <v>2454</v>
      </c>
      <c r="E418" s="2">
        <v>4.520715193</v>
      </c>
      <c r="F418" s="2" t="s">
        <v>2455</v>
      </c>
      <c r="G418" s="2" t="s">
        <v>2456</v>
      </c>
      <c r="H418" s="2">
        <v>3.5139870000000001E-3</v>
      </c>
      <c r="I418" s="2" t="s">
        <v>2457</v>
      </c>
    </row>
    <row r="419" spans="1:9" x14ac:dyDescent="0.25">
      <c r="A419" s="2" t="s">
        <v>2458</v>
      </c>
      <c r="B419" s="2" t="s">
        <v>2458</v>
      </c>
      <c r="C419" s="2" t="s">
        <v>2459</v>
      </c>
      <c r="D419" s="2" t="s">
        <v>2460</v>
      </c>
      <c r="E419" s="2">
        <v>0.24327716799999999</v>
      </c>
      <c r="F419" s="2" t="s">
        <v>2461</v>
      </c>
      <c r="G419" s="2" t="s">
        <v>2462</v>
      </c>
      <c r="H419" s="2">
        <v>0.82714115300000002</v>
      </c>
      <c r="I419" s="2" t="s">
        <v>2463</v>
      </c>
    </row>
    <row r="420" spans="1:9" x14ac:dyDescent="0.25">
      <c r="A420" s="2" t="s">
        <v>2464</v>
      </c>
      <c r="B420" s="2" t="s">
        <v>2464</v>
      </c>
      <c r="C420" s="2" t="s">
        <v>2465</v>
      </c>
      <c r="D420" s="2">
        <v>0</v>
      </c>
      <c r="E420" s="2" t="s">
        <v>351</v>
      </c>
      <c r="F420" s="2" t="s">
        <v>351</v>
      </c>
      <c r="G420" s="2" t="s">
        <v>351</v>
      </c>
      <c r="H420" s="2" t="s">
        <v>351</v>
      </c>
      <c r="I420" s="2" t="s">
        <v>351</v>
      </c>
    </row>
    <row r="421" spans="1:9" x14ac:dyDescent="0.25">
      <c r="A421" s="2" t="s">
        <v>2466</v>
      </c>
      <c r="B421" s="2" t="s">
        <v>2466</v>
      </c>
      <c r="C421" s="2" t="s">
        <v>2467</v>
      </c>
      <c r="D421" s="2">
        <v>0</v>
      </c>
      <c r="E421" s="2" t="s">
        <v>351</v>
      </c>
      <c r="F421" s="2" t="s">
        <v>351</v>
      </c>
      <c r="G421" s="2" t="s">
        <v>351</v>
      </c>
      <c r="H421" s="2" t="s">
        <v>351</v>
      </c>
      <c r="I421" s="2" t="s">
        <v>351</v>
      </c>
    </row>
    <row r="422" spans="1:9" x14ac:dyDescent="0.25">
      <c r="A422" s="2" t="s">
        <v>2468</v>
      </c>
      <c r="B422" s="2" t="s">
        <v>2468</v>
      </c>
      <c r="C422" s="2" t="s">
        <v>2469</v>
      </c>
      <c r="D422" s="2" t="s">
        <v>2470</v>
      </c>
      <c r="E422" s="2">
        <v>1.1778548230000001</v>
      </c>
      <c r="F422" s="2" t="s">
        <v>2471</v>
      </c>
      <c r="G422" s="2" t="s">
        <v>2472</v>
      </c>
      <c r="H422" s="2">
        <v>0.32196344999999998</v>
      </c>
      <c r="I422" s="2" t="s">
        <v>2473</v>
      </c>
    </row>
    <row r="423" spans="1:9" x14ac:dyDescent="0.25">
      <c r="A423" s="2" t="s">
        <v>2474</v>
      </c>
      <c r="B423" s="2" t="s">
        <v>2474</v>
      </c>
      <c r="C423" s="2" t="s">
        <v>2475</v>
      </c>
      <c r="D423" s="2" t="s">
        <v>2476</v>
      </c>
      <c r="E423" s="2">
        <v>-3.598036907</v>
      </c>
      <c r="F423" s="2" t="s">
        <v>2477</v>
      </c>
      <c r="G423" s="2" t="s">
        <v>2478</v>
      </c>
      <c r="H423" s="2">
        <v>0.45461544399999998</v>
      </c>
      <c r="I423" s="2" t="s">
        <v>351</v>
      </c>
    </row>
    <row r="424" spans="1:9" x14ac:dyDescent="0.25">
      <c r="A424" s="2" t="s">
        <v>2479</v>
      </c>
      <c r="B424" s="2" t="s">
        <v>2479</v>
      </c>
      <c r="C424" s="2" t="s">
        <v>2480</v>
      </c>
      <c r="D424" s="2" t="s">
        <v>2481</v>
      </c>
      <c r="E424" s="2">
        <v>6.7605855000000006E-2</v>
      </c>
      <c r="F424" s="2" t="s">
        <v>2482</v>
      </c>
      <c r="G424" s="2" t="s">
        <v>2483</v>
      </c>
      <c r="H424" s="2">
        <v>0.83064282499999997</v>
      </c>
      <c r="I424" s="2" t="s">
        <v>2484</v>
      </c>
    </row>
    <row r="425" spans="1:9" x14ac:dyDescent="0.25">
      <c r="A425" s="2" t="s">
        <v>2485</v>
      </c>
      <c r="B425" s="2" t="s">
        <v>2485</v>
      </c>
      <c r="C425" s="2" t="s">
        <v>2486</v>
      </c>
      <c r="D425" s="2" t="s">
        <v>2487</v>
      </c>
      <c r="E425" s="2">
        <v>6.4770974309999998</v>
      </c>
      <c r="F425" s="2" t="s">
        <v>2488</v>
      </c>
      <c r="G425" s="2" t="s">
        <v>2489</v>
      </c>
      <c r="H425" s="2">
        <v>4.8905737999999997E-2</v>
      </c>
      <c r="I425" s="2" t="s">
        <v>351</v>
      </c>
    </row>
    <row r="426" spans="1:9" x14ac:dyDescent="0.25">
      <c r="A426" s="2" t="s">
        <v>2490</v>
      </c>
      <c r="B426" s="2" t="s">
        <v>2490</v>
      </c>
      <c r="C426" s="2" t="s">
        <v>2491</v>
      </c>
      <c r="D426" s="2">
        <v>0</v>
      </c>
      <c r="E426" s="2" t="s">
        <v>351</v>
      </c>
      <c r="F426" s="2" t="s">
        <v>351</v>
      </c>
      <c r="G426" s="2" t="s">
        <v>351</v>
      </c>
      <c r="H426" s="2" t="s">
        <v>351</v>
      </c>
      <c r="I426" s="2" t="s">
        <v>351</v>
      </c>
    </row>
    <row r="427" spans="1:9" x14ac:dyDescent="0.25">
      <c r="A427" s="2" t="s">
        <v>2492</v>
      </c>
      <c r="B427" s="2" t="s">
        <v>2492</v>
      </c>
      <c r="C427" s="2" t="s">
        <v>2493</v>
      </c>
      <c r="D427" s="2" t="s">
        <v>2494</v>
      </c>
      <c r="E427" s="2">
        <v>1.0549324330000001</v>
      </c>
      <c r="F427" s="2" t="s">
        <v>2495</v>
      </c>
      <c r="G427" s="2" t="s">
        <v>2496</v>
      </c>
      <c r="H427" s="2">
        <v>0.171091941</v>
      </c>
      <c r="I427" s="2" t="s">
        <v>2497</v>
      </c>
    </row>
    <row r="428" spans="1:9" x14ac:dyDescent="0.25">
      <c r="A428" s="2" t="s">
        <v>2498</v>
      </c>
      <c r="B428" s="2" t="s">
        <v>2498</v>
      </c>
      <c r="C428" s="2" t="s">
        <v>2499</v>
      </c>
      <c r="D428" s="2" t="s">
        <v>2500</v>
      </c>
      <c r="E428" s="2">
        <v>-0.46650649500000002</v>
      </c>
      <c r="F428" s="2" t="s">
        <v>2501</v>
      </c>
      <c r="G428" s="2" t="s">
        <v>2502</v>
      </c>
      <c r="H428" s="2">
        <v>0.80314766199999998</v>
      </c>
      <c r="I428" s="2" t="s">
        <v>2503</v>
      </c>
    </row>
    <row r="429" spans="1:9" x14ac:dyDescent="0.25">
      <c r="A429" s="2" t="s">
        <v>2504</v>
      </c>
      <c r="B429" s="2" t="s">
        <v>2504</v>
      </c>
      <c r="C429" s="2" t="s">
        <v>2505</v>
      </c>
      <c r="D429" s="2">
        <v>0</v>
      </c>
      <c r="E429" s="2" t="s">
        <v>351</v>
      </c>
      <c r="F429" s="2" t="s">
        <v>351</v>
      </c>
      <c r="G429" s="2" t="s">
        <v>351</v>
      </c>
      <c r="H429" s="2" t="s">
        <v>351</v>
      </c>
      <c r="I429" s="2" t="s">
        <v>351</v>
      </c>
    </row>
    <row r="430" spans="1:9" x14ac:dyDescent="0.25">
      <c r="A430" s="2" t="s">
        <v>2506</v>
      </c>
      <c r="B430" s="2" t="s">
        <v>2506</v>
      </c>
      <c r="C430" s="2" t="s">
        <v>2507</v>
      </c>
      <c r="D430" s="2">
        <v>0</v>
      </c>
      <c r="E430" s="2" t="s">
        <v>351</v>
      </c>
      <c r="F430" s="2" t="s">
        <v>351</v>
      </c>
      <c r="G430" s="2" t="s">
        <v>351</v>
      </c>
      <c r="H430" s="2" t="s">
        <v>351</v>
      </c>
      <c r="I430" s="2" t="s">
        <v>351</v>
      </c>
    </row>
    <row r="431" spans="1:9" x14ac:dyDescent="0.25">
      <c r="A431" s="2" t="s">
        <v>2508</v>
      </c>
      <c r="B431" s="2" t="s">
        <v>2508</v>
      </c>
      <c r="C431" s="2" t="s">
        <v>2509</v>
      </c>
      <c r="D431" s="2" t="s">
        <v>479</v>
      </c>
      <c r="E431" s="2">
        <v>0.66064506300000003</v>
      </c>
      <c r="F431" s="2" t="s">
        <v>480</v>
      </c>
      <c r="G431" s="2" t="s">
        <v>481</v>
      </c>
      <c r="H431" s="2">
        <v>0.89120121100000005</v>
      </c>
      <c r="I431" s="2" t="s">
        <v>351</v>
      </c>
    </row>
    <row r="432" spans="1:9" x14ac:dyDescent="0.25">
      <c r="A432" s="2" t="s">
        <v>2510</v>
      </c>
      <c r="B432" s="2" t="s">
        <v>2510</v>
      </c>
      <c r="C432" s="2" t="s">
        <v>2511</v>
      </c>
      <c r="D432" s="2">
        <v>0</v>
      </c>
      <c r="E432" s="2" t="s">
        <v>351</v>
      </c>
      <c r="F432" s="2" t="s">
        <v>351</v>
      </c>
      <c r="G432" s="2" t="s">
        <v>351</v>
      </c>
      <c r="H432" s="2" t="s">
        <v>351</v>
      </c>
      <c r="I432" s="2" t="s">
        <v>351</v>
      </c>
    </row>
    <row r="433" spans="1:9" x14ac:dyDescent="0.25">
      <c r="A433" s="2" t="s">
        <v>2512</v>
      </c>
      <c r="B433" s="2" t="s">
        <v>2512</v>
      </c>
      <c r="C433" s="2" t="s">
        <v>2513</v>
      </c>
      <c r="D433" s="2" t="s">
        <v>2514</v>
      </c>
      <c r="E433" s="2">
        <v>1.7425216859999999</v>
      </c>
      <c r="F433" s="2" t="s">
        <v>2515</v>
      </c>
      <c r="G433" s="2" t="s">
        <v>2516</v>
      </c>
      <c r="H433" s="2">
        <v>2.7763712999999999E-2</v>
      </c>
      <c r="I433" s="2" t="s">
        <v>2517</v>
      </c>
    </row>
    <row r="434" spans="1:9" x14ac:dyDescent="0.25">
      <c r="A434" s="2" t="s">
        <v>2518</v>
      </c>
      <c r="B434" s="2" t="s">
        <v>2518</v>
      </c>
      <c r="C434" s="2" t="s">
        <v>2519</v>
      </c>
      <c r="D434" s="2" t="s">
        <v>372</v>
      </c>
      <c r="E434" s="2">
        <v>1.9411163920000001</v>
      </c>
      <c r="F434" s="2" t="s">
        <v>373</v>
      </c>
      <c r="G434" s="2" t="s">
        <v>374</v>
      </c>
      <c r="H434" s="2">
        <v>0.69102733299999997</v>
      </c>
      <c r="I434" s="2" t="s">
        <v>351</v>
      </c>
    </row>
    <row r="435" spans="1:9" x14ac:dyDescent="0.25">
      <c r="A435" s="2" t="s">
        <v>2520</v>
      </c>
      <c r="B435" s="2" t="s">
        <v>2520</v>
      </c>
      <c r="C435" s="2" t="s">
        <v>2521</v>
      </c>
      <c r="D435" s="2">
        <v>0</v>
      </c>
      <c r="E435" s="2" t="s">
        <v>351</v>
      </c>
      <c r="F435" s="2" t="s">
        <v>351</v>
      </c>
      <c r="G435" s="2" t="s">
        <v>351</v>
      </c>
      <c r="H435" s="2" t="s">
        <v>351</v>
      </c>
      <c r="I435" s="2" t="s">
        <v>351</v>
      </c>
    </row>
    <row r="436" spans="1:9" x14ac:dyDescent="0.25">
      <c r="A436" s="2" t="s">
        <v>2522</v>
      </c>
      <c r="B436" s="2" t="s">
        <v>2522</v>
      </c>
      <c r="C436" s="2" t="s">
        <v>2523</v>
      </c>
      <c r="D436" s="2">
        <v>0</v>
      </c>
      <c r="E436" s="2" t="s">
        <v>351</v>
      </c>
      <c r="F436" s="2" t="s">
        <v>351</v>
      </c>
      <c r="G436" s="2" t="s">
        <v>351</v>
      </c>
      <c r="H436" s="2" t="s">
        <v>351</v>
      </c>
      <c r="I436" s="2" t="s">
        <v>351</v>
      </c>
    </row>
    <row r="437" spans="1:9" x14ac:dyDescent="0.25">
      <c r="A437" s="2" t="s">
        <v>2524</v>
      </c>
      <c r="B437" s="2" t="s">
        <v>2524</v>
      </c>
      <c r="C437" s="2" t="s">
        <v>2525</v>
      </c>
      <c r="D437" s="2" t="s">
        <v>2526</v>
      </c>
      <c r="E437" s="2">
        <v>-3.5584052740000001</v>
      </c>
      <c r="F437" s="2" t="s">
        <v>2527</v>
      </c>
      <c r="G437" s="2" t="s">
        <v>2528</v>
      </c>
      <c r="H437" s="2">
        <v>0.45966981400000001</v>
      </c>
      <c r="I437" s="2" t="s">
        <v>351</v>
      </c>
    </row>
    <row r="438" spans="1:9" x14ac:dyDescent="0.25">
      <c r="A438" s="2" t="s">
        <v>2529</v>
      </c>
      <c r="B438" s="2" t="s">
        <v>2529</v>
      </c>
      <c r="C438" s="2" t="s">
        <v>2530</v>
      </c>
      <c r="D438" s="2">
        <v>0</v>
      </c>
      <c r="E438" s="2" t="s">
        <v>351</v>
      </c>
      <c r="F438" s="2" t="s">
        <v>351</v>
      </c>
      <c r="G438" s="2" t="s">
        <v>351</v>
      </c>
      <c r="H438" s="2" t="s">
        <v>351</v>
      </c>
      <c r="I438" s="2" t="s">
        <v>351</v>
      </c>
    </row>
    <row r="439" spans="1:9" x14ac:dyDescent="0.25">
      <c r="A439" s="2" t="s">
        <v>2531</v>
      </c>
      <c r="B439" s="2" t="s">
        <v>2531</v>
      </c>
      <c r="C439" s="2" t="s">
        <v>2532</v>
      </c>
      <c r="D439" s="2" t="s">
        <v>2533</v>
      </c>
      <c r="E439" s="2">
        <v>-4.7701730999999997E-2</v>
      </c>
      <c r="F439" s="2" t="s">
        <v>2534</v>
      </c>
      <c r="G439" s="2" t="s">
        <v>2535</v>
      </c>
      <c r="H439" s="2">
        <v>0.88368209900000005</v>
      </c>
      <c r="I439" s="2" t="s">
        <v>2536</v>
      </c>
    </row>
    <row r="440" spans="1:9" x14ac:dyDescent="0.25">
      <c r="A440" s="2" t="s">
        <v>2537</v>
      </c>
      <c r="B440" s="2" t="s">
        <v>2537</v>
      </c>
      <c r="C440" s="2" t="s">
        <v>2538</v>
      </c>
      <c r="D440" s="2" t="s">
        <v>777</v>
      </c>
      <c r="E440" s="2">
        <v>4.2455438819999998</v>
      </c>
      <c r="F440" s="2" t="s">
        <v>778</v>
      </c>
      <c r="G440" s="2" t="s">
        <v>779</v>
      </c>
      <c r="H440" s="2">
        <v>0.38063405900000002</v>
      </c>
      <c r="I440" s="2" t="s">
        <v>351</v>
      </c>
    </row>
    <row r="441" spans="1:9" x14ac:dyDescent="0.25">
      <c r="A441" s="2" t="s">
        <v>2539</v>
      </c>
      <c r="B441" s="2" t="s">
        <v>2539</v>
      </c>
      <c r="C441" s="2" t="s">
        <v>2540</v>
      </c>
      <c r="D441" s="2">
        <v>0</v>
      </c>
      <c r="E441" s="2" t="s">
        <v>351</v>
      </c>
      <c r="F441" s="2" t="s">
        <v>351</v>
      </c>
      <c r="G441" s="2" t="s">
        <v>351</v>
      </c>
      <c r="H441" s="2" t="s">
        <v>351</v>
      </c>
      <c r="I441" s="2" t="s">
        <v>351</v>
      </c>
    </row>
    <row r="442" spans="1:9" x14ac:dyDescent="0.25">
      <c r="A442" s="2" t="s">
        <v>2541</v>
      </c>
      <c r="B442" s="2" t="s">
        <v>2541</v>
      </c>
      <c r="C442" s="2" t="s">
        <v>2542</v>
      </c>
      <c r="D442" s="2" t="s">
        <v>2543</v>
      </c>
      <c r="E442" s="2">
        <v>-3.8868212440000001</v>
      </c>
      <c r="F442" s="2" t="s">
        <v>2544</v>
      </c>
      <c r="G442" s="2" t="s">
        <v>2545</v>
      </c>
      <c r="H442" s="2">
        <v>0.41875549299999998</v>
      </c>
      <c r="I442" s="2" t="s">
        <v>351</v>
      </c>
    </row>
    <row r="443" spans="1:9" x14ac:dyDescent="0.25">
      <c r="A443" s="2" t="s">
        <v>2546</v>
      </c>
      <c r="B443" s="2" t="s">
        <v>2546</v>
      </c>
      <c r="C443" s="2" t="s">
        <v>2547</v>
      </c>
      <c r="D443" s="2">
        <v>0</v>
      </c>
      <c r="E443" s="2" t="s">
        <v>351</v>
      </c>
      <c r="F443" s="2" t="s">
        <v>351</v>
      </c>
      <c r="G443" s="2" t="s">
        <v>351</v>
      </c>
      <c r="H443" s="2" t="s">
        <v>351</v>
      </c>
      <c r="I443" s="2" t="s">
        <v>351</v>
      </c>
    </row>
    <row r="444" spans="1:9" x14ac:dyDescent="0.25">
      <c r="A444" s="2" t="s">
        <v>2548</v>
      </c>
      <c r="B444" s="2" t="s">
        <v>2548</v>
      </c>
      <c r="C444" s="2" t="s">
        <v>2549</v>
      </c>
      <c r="D444" s="2" t="s">
        <v>2550</v>
      </c>
      <c r="E444" s="2">
        <v>-0.55821123100000003</v>
      </c>
      <c r="F444" s="2" t="s">
        <v>2551</v>
      </c>
      <c r="G444" s="2" t="s">
        <v>2552</v>
      </c>
      <c r="H444" s="2">
        <v>0.86364903900000001</v>
      </c>
      <c r="I444" s="2" t="s">
        <v>351</v>
      </c>
    </row>
    <row r="445" spans="1:9" x14ac:dyDescent="0.25">
      <c r="A445" s="2" t="s">
        <v>2553</v>
      </c>
      <c r="B445" s="2" t="s">
        <v>2553</v>
      </c>
      <c r="C445" s="2" t="s">
        <v>2554</v>
      </c>
      <c r="D445" s="2">
        <v>0</v>
      </c>
      <c r="E445" s="2" t="s">
        <v>351</v>
      </c>
      <c r="F445" s="2" t="s">
        <v>351</v>
      </c>
      <c r="G445" s="2" t="s">
        <v>351</v>
      </c>
      <c r="H445" s="2" t="s">
        <v>351</v>
      </c>
      <c r="I445" s="2" t="s">
        <v>351</v>
      </c>
    </row>
    <row r="446" spans="1:9" x14ac:dyDescent="0.25">
      <c r="A446" s="2" t="s">
        <v>2555</v>
      </c>
      <c r="B446" s="2" t="s">
        <v>2555</v>
      </c>
      <c r="C446" s="2" t="s">
        <v>2556</v>
      </c>
      <c r="D446" s="2">
        <v>0</v>
      </c>
      <c r="E446" s="2" t="s">
        <v>351</v>
      </c>
      <c r="F446" s="2" t="s">
        <v>351</v>
      </c>
      <c r="G446" s="2" t="s">
        <v>351</v>
      </c>
      <c r="H446" s="2" t="s">
        <v>351</v>
      </c>
      <c r="I446" s="2" t="s">
        <v>351</v>
      </c>
    </row>
    <row r="447" spans="1:9" x14ac:dyDescent="0.25">
      <c r="A447" s="2" t="s">
        <v>2557</v>
      </c>
      <c r="B447" s="2" t="s">
        <v>2557</v>
      </c>
      <c r="C447" s="2" t="s">
        <v>2558</v>
      </c>
      <c r="D447" s="2">
        <v>0</v>
      </c>
      <c r="E447" s="2" t="s">
        <v>351</v>
      </c>
      <c r="F447" s="2" t="s">
        <v>351</v>
      </c>
      <c r="G447" s="2" t="s">
        <v>351</v>
      </c>
      <c r="H447" s="2" t="s">
        <v>351</v>
      </c>
      <c r="I447" s="2" t="s">
        <v>351</v>
      </c>
    </row>
    <row r="448" spans="1:9" x14ac:dyDescent="0.25">
      <c r="A448" s="2" t="s">
        <v>2559</v>
      </c>
      <c r="B448" s="2" t="s">
        <v>2559</v>
      </c>
      <c r="C448" s="2" t="s">
        <v>2560</v>
      </c>
      <c r="D448" s="2" t="s">
        <v>2561</v>
      </c>
      <c r="E448" s="2">
        <v>0.972287546</v>
      </c>
      <c r="F448" s="2" t="s">
        <v>2562</v>
      </c>
      <c r="G448" s="2" t="s">
        <v>2563</v>
      </c>
      <c r="H448" s="2">
        <v>0.52076912900000005</v>
      </c>
      <c r="I448" s="2" t="s">
        <v>2564</v>
      </c>
    </row>
    <row r="449" spans="1:9" x14ac:dyDescent="0.25">
      <c r="A449" s="2" t="s">
        <v>2565</v>
      </c>
      <c r="B449" s="2" t="s">
        <v>2565</v>
      </c>
      <c r="C449" s="2" t="s">
        <v>2566</v>
      </c>
      <c r="D449" s="2">
        <v>0</v>
      </c>
      <c r="E449" s="2" t="s">
        <v>351</v>
      </c>
      <c r="F449" s="2" t="s">
        <v>351</v>
      </c>
      <c r="G449" s="2" t="s">
        <v>351</v>
      </c>
      <c r="H449" s="2" t="s">
        <v>351</v>
      </c>
      <c r="I449" s="2" t="s">
        <v>351</v>
      </c>
    </row>
    <row r="450" spans="1:9" x14ac:dyDescent="0.25">
      <c r="A450" s="2" t="s">
        <v>2567</v>
      </c>
      <c r="B450" s="2" t="s">
        <v>2567</v>
      </c>
      <c r="C450" s="2" t="s">
        <v>2568</v>
      </c>
      <c r="D450" s="2">
        <v>0</v>
      </c>
      <c r="E450" s="2" t="s">
        <v>351</v>
      </c>
      <c r="F450" s="2" t="s">
        <v>351</v>
      </c>
      <c r="G450" s="2" t="s">
        <v>351</v>
      </c>
      <c r="H450" s="2" t="s">
        <v>351</v>
      </c>
      <c r="I450" s="2" t="s">
        <v>351</v>
      </c>
    </row>
    <row r="451" spans="1:9" x14ac:dyDescent="0.25">
      <c r="A451" s="2" t="s">
        <v>2569</v>
      </c>
      <c r="B451" s="2" t="s">
        <v>2569</v>
      </c>
      <c r="C451" s="2" t="s">
        <v>2570</v>
      </c>
      <c r="D451" s="2">
        <v>0</v>
      </c>
      <c r="E451" s="2" t="s">
        <v>351</v>
      </c>
      <c r="F451" s="2" t="s">
        <v>351</v>
      </c>
      <c r="G451" s="2" t="s">
        <v>351</v>
      </c>
      <c r="H451" s="2" t="s">
        <v>351</v>
      </c>
      <c r="I451" s="2" t="s">
        <v>351</v>
      </c>
    </row>
    <row r="452" spans="1:9" x14ac:dyDescent="0.25">
      <c r="A452" s="2" t="s">
        <v>2571</v>
      </c>
      <c r="B452" s="2" t="s">
        <v>2571</v>
      </c>
      <c r="C452" s="2" t="s">
        <v>2572</v>
      </c>
      <c r="D452" s="2">
        <v>0</v>
      </c>
      <c r="E452" s="2" t="s">
        <v>351</v>
      </c>
      <c r="F452" s="2" t="s">
        <v>351</v>
      </c>
      <c r="G452" s="2" t="s">
        <v>351</v>
      </c>
      <c r="H452" s="2" t="s">
        <v>351</v>
      </c>
      <c r="I452" s="2" t="s">
        <v>351</v>
      </c>
    </row>
    <row r="453" spans="1:9" x14ac:dyDescent="0.25">
      <c r="A453" s="2" t="s">
        <v>2573</v>
      </c>
      <c r="B453" s="2" t="s">
        <v>2573</v>
      </c>
      <c r="C453" s="2" t="s">
        <v>2574</v>
      </c>
      <c r="D453" s="2">
        <v>0</v>
      </c>
      <c r="E453" s="2" t="s">
        <v>351</v>
      </c>
      <c r="F453" s="2" t="s">
        <v>351</v>
      </c>
      <c r="G453" s="2" t="s">
        <v>351</v>
      </c>
      <c r="H453" s="2" t="s">
        <v>351</v>
      </c>
      <c r="I453" s="2" t="s">
        <v>351</v>
      </c>
    </row>
    <row r="454" spans="1:9" x14ac:dyDescent="0.25">
      <c r="A454" s="2" t="s">
        <v>2575</v>
      </c>
      <c r="B454" s="2" t="s">
        <v>2575</v>
      </c>
      <c r="C454" s="2" t="s">
        <v>2576</v>
      </c>
      <c r="D454" s="2" t="s">
        <v>2577</v>
      </c>
      <c r="E454" s="2">
        <v>0.83476191099999997</v>
      </c>
      <c r="F454" s="2" t="s">
        <v>2578</v>
      </c>
      <c r="G454" s="2" t="s">
        <v>2579</v>
      </c>
      <c r="H454" s="2">
        <v>0.16194369</v>
      </c>
      <c r="I454" s="2" t="s">
        <v>2580</v>
      </c>
    </row>
    <row r="455" spans="1:9" x14ac:dyDescent="0.25">
      <c r="A455" s="2" t="s">
        <v>2581</v>
      </c>
      <c r="B455" s="2" t="s">
        <v>2581</v>
      </c>
      <c r="C455" s="2" t="s">
        <v>2582</v>
      </c>
      <c r="D455" s="2" t="s">
        <v>2583</v>
      </c>
      <c r="E455" s="2">
        <v>-0.108386095</v>
      </c>
      <c r="F455" s="2" t="s">
        <v>2584</v>
      </c>
      <c r="G455" s="2" t="s">
        <v>2585</v>
      </c>
      <c r="H455" s="2">
        <v>0.95439705799999996</v>
      </c>
      <c r="I455" s="2" t="s">
        <v>351</v>
      </c>
    </row>
    <row r="456" spans="1:9" x14ac:dyDescent="0.25">
      <c r="A456" s="2" t="s">
        <v>2586</v>
      </c>
      <c r="B456" s="2" t="s">
        <v>2586</v>
      </c>
      <c r="C456" s="2" t="s">
        <v>2587</v>
      </c>
      <c r="D456" s="2">
        <v>0</v>
      </c>
      <c r="E456" s="2" t="s">
        <v>351</v>
      </c>
      <c r="F456" s="2" t="s">
        <v>351</v>
      </c>
      <c r="G456" s="2" t="s">
        <v>351</v>
      </c>
      <c r="H456" s="2" t="s">
        <v>351</v>
      </c>
      <c r="I456" s="2" t="s">
        <v>351</v>
      </c>
    </row>
    <row r="457" spans="1:9" x14ac:dyDescent="0.25">
      <c r="A457" s="2" t="s">
        <v>2588</v>
      </c>
      <c r="B457" s="2" t="s">
        <v>2588</v>
      </c>
      <c r="C457" s="2" t="s">
        <v>2589</v>
      </c>
      <c r="D457" s="2" t="s">
        <v>2590</v>
      </c>
      <c r="E457" s="2">
        <v>0.348349099</v>
      </c>
      <c r="F457" s="2" t="s">
        <v>2591</v>
      </c>
      <c r="G457" s="2" t="s">
        <v>2592</v>
      </c>
      <c r="H457" s="2">
        <v>0.76989233199999996</v>
      </c>
      <c r="I457" s="2" t="s">
        <v>2593</v>
      </c>
    </row>
    <row r="458" spans="1:9" x14ac:dyDescent="0.25">
      <c r="A458" s="2" t="s">
        <v>2594</v>
      </c>
      <c r="B458" s="2" t="s">
        <v>2594</v>
      </c>
      <c r="C458" s="2" t="s">
        <v>2595</v>
      </c>
      <c r="D458" s="2" t="s">
        <v>2596</v>
      </c>
      <c r="E458" s="2">
        <v>5.2534305659999996</v>
      </c>
      <c r="F458" s="2" t="s">
        <v>2597</v>
      </c>
      <c r="G458" s="2" t="s">
        <v>2598</v>
      </c>
      <c r="H458" s="2">
        <v>0.24312121</v>
      </c>
      <c r="I458" s="2" t="s">
        <v>351</v>
      </c>
    </row>
    <row r="459" spans="1:9" x14ac:dyDescent="0.25">
      <c r="A459" s="2" t="s">
        <v>2599</v>
      </c>
      <c r="B459" s="2" t="s">
        <v>2599</v>
      </c>
      <c r="C459" s="2" t="s">
        <v>2600</v>
      </c>
      <c r="D459" s="2">
        <v>0</v>
      </c>
      <c r="E459" s="2" t="s">
        <v>351</v>
      </c>
      <c r="F459" s="2" t="s">
        <v>351</v>
      </c>
      <c r="G459" s="2" t="s">
        <v>351</v>
      </c>
      <c r="H459" s="2" t="s">
        <v>351</v>
      </c>
      <c r="I459" s="2" t="s">
        <v>351</v>
      </c>
    </row>
    <row r="460" spans="1:9" x14ac:dyDescent="0.25">
      <c r="A460" s="2" t="s">
        <v>2601</v>
      </c>
      <c r="B460" s="2" t="s">
        <v>2601</v>
      </c>
      <c r="C460" s="2" t="s">
        <v>2602</v>
      </c>
      <c r="D460" s="2">
        <v>0</v>
      </c>
      <c r="E460" s="2" t="s">
        <v>351</v>
      </c>
      <c r="F460" s="2" t="s">
        <v>351</v>
      </c>
      <c r="G460" s="2" t="s">
        <v>351</v>
      </c>
      <c r="H460" s="2" t="s">
        <v>351</v>
      </c>
      <c r="I460" s="2" t="s">
        <v>351</v>
      </c>
    </row>
    <row r="461" spans="1:9" x14ac:dyDescent="0.25">
      <c r="A461" s="2" t="s">
        <v>2603</v>
      </c>
      <c r="B461" s="2" t="s">
        <v>2603</v>
      </c>
      <c r="C461" s="2" t="s">
        <v>2604</v>
      </c>
      <c r="D461" s="2">
        <v>0</v>
      </c>
      <c r="E461" s="2" t="s">
        <v>351</v>
      </c>
      <c r="F461" s="2" t="s">
        <v>351</v>
      </c>
      <c r="G461" s="2" t="s">
        <v>351</v>
      </c>
      <c r="H461" s="2" t="s">
        <v>351</v>
      </c>
      <c r="I461" s="2" t="s">
        <v>351</v>
      </c>
    </row>
    <row r="462" spans="1:9" x14ac:dyDescent="0.25">
      <c r="A462" s="2" t="s">
        <v>2605</v>
      </c>
      <c r="B462" s="2" t="s">
        <v>2605</v>
      </c>
      <c r="C462" s="2" t="s">
        <v>2606</v>
      </c>
      <c r="D462" s="2">
        <v>0</v>
      </c>
      <c r="E462" s="2" t="s">
        <v>351</v>
      </c>
      <c r="F462" s="2" t="s">
        <v>351</v>
      </c>
      <c r="G462" s="2" t="s">
        <v>351</v>
      </c>
      <c r="H462" s="2" t="s">
        <v>351</v>
      </c>
      <c r="I462" s="2" t="s">
        <v>351</v>
      </c>
    </row>
    <row r="463" spans="1:9" x14ac:dyDescent="0.25">
      <c r="A463" s="2" t="s">
        <v>2607</v>
      </c>
      <c r="B463" s="2" t="s">
        <v>2607</v>
      </c>
      <c r="C463" s="2" t="s">
        <v>2608</v>
      </c>
      <c r="D463" s="2">
        <v>0</v>
      </c>
      <c r="E463" s="2" t="s">
        <v>351</v>
      </c>
      <c r="F463" s="2" t="s">
        <v>351</v>
      </c>
      <c r="G463" s="2" t="s">
        <v>351</v>
      </c>
      <c r="H463" s="2" t="s">
        <v>351</v>
      </c>
      <c r="I463" s="2" t="s">
        <v>351</v>
      </c>
    </row>
    <row r="464" spans="1:9" x14ac:dyDescent="0.25">
      <c r="A464" s="2" t="s">
        <v>2609</v>
      </c>
      <c r="B464" s="2" t="s">
        <v>2609</v>
      </c>
      <c r="C464" s="2" t="s">
        <v>2610</v>
      </c>
      <c r="D464" s="2">
        <v>0</v>
      </c>
      <c r="E464" s="2" t="s">
        <v>351</v>
      </c>
      <c r="F464" s="2" t="s">
        <v>351</v>
      </c>
      <c r="G464" s="2" t="s">
        <v>351</v>
      </c>
      <c r="H464" s="2" t="s">
        <v>351</v>
      </c>
      <c r="I464" s="2" t="s">
        <v>351</v>
      </c>
    </row>
    <row r="465" spans="1:9" x14ac:dyDescent="0.25">
      <c r="A465" s="2" t="s">
        <v>2611</v>
      </c>
      <c r="B465" s="2" t="s">
        <v>2611</v>
      </c>
      <c r="C465" s="2" t="s">
        <v>2612</v>
      </c>
      <c r="D465" s="2">
        <v>0</v>
      </c>
      <c r="E465" s="2" t="s">
        <v>351</v>
      </c>
      <c r="F465" s="2" t="s">
        <v>351</v>
      </c>
      <c r="G465" s="2" t="s">
        <v>351</v>
      </c>
      <c r="H465" s="2" t="s">
        <v>351</v>
      </c>
      <c r="I465" s="2" t="s">
        <v>351</v>
      </c>
    </row>
    <row r="466" spans="1:9" x14ac:dyDescent="0.25">
      <c r="A466" s="2" t="s">
        <v>2613</v>
      </c>
      <c r="B466" s="2" t="s">
        <v>2613</v>
      </c>
      <c r="C466" s="2" t="s">
        <v>2614</v>
      </c>
      <c r="D466" s="2">
        <v>0</v>
      </c>
      <c r="E466" s="2" t="s">
        <v>351</v>
      </c>
      <c r="F466" s="2" t="s">
        <v>351</v>
      </c>
      <c r="G466" s="2" t="s">
        <v>351</v>
      </c>
      <c r="H466" s="2" t="s">
        <v>351</v>
      </c>
      <c r="I466" s="2" t="s">
        <v>351</v>
      </c>
    </row>
    <row r="467" spans="1:9" x14ac:dyDescent="0.25">
      <c r="A467" s="2" t="s">
        <v>2615</v>
      </c>
      <c r="B467" s="2" t="s">
        <v>2615</v>
      </c>
      <c r="C467" s="2" t="s">
        <v>2616</v>
      </c>
      <c r="D467" s="2">
        <v>0</v>
      </c>
      <c r="E467" s="2" t="s">
        <v>351</v>
      </c>
      <c r="F467" s="2" t="s">
        <v>351</v>
      </c>
      <c r="G467" s="2" t="s">
        <v>351</v>
      </c>
      <c r="H467" s="2" t="s">
        <v>351</v>
      </c>
      <c r="I467" s="2" t="s">
        <v>351</v>
      </c>
    </row>
    <row r="468" spans="1:9" x14ac:dyDescent="0.25">
      <c r="A468" s="2" t="s">
        <v>2617</v>
      </c>
      <c r="B468" s="2" t="s">
        <v>2617</v>
      </c>
      <c r="C468" s="2" t="s">
        <v>2618</v>
      </c>
      <c r="D468" s="2" t="s">
        <v>2619</v>
      </c>
      <c r="E468" s="2">
        <v>-0.43675038900000002</v>
      </c>
      <c r="F468" s="2" t="s">
        <v>2620</v>
      </c>
      <c r="G468" s="2" t="s">
        <v>2621</v>
      </c>
      <c r="H468" s="2">
        <v>0.88027885500000003</v>
      </c>
      <c r="I468" s="2" t="s">
        <v>351</v>
      </c>
    </row>
    <row r="469" spans="1:9" x14ac:dyDescent="0.25">
      <c r="A469" s="2" t="s">
        <v>2622</v>
      </c>
      <c r="B469" s="2" t="s">
        <v>2622</v>
      </c>
      <c r="C469" s="2" t="s">
        <v>2623</v>
      </c>
      <c r="D469" s="2" t="s">
        <v>2624</v>
      </c>
      <c r="E469" s="2">
        <v>1.9205746939999999</v>
      </c>
      <c r="F469" s="2" t="s">
        <v>2625</v>
      </c>
      <c r="G469" s="2" t="s">
        <v>2626</v>
      </c>
      <c r="H469" s="2">
        <v>0.57479106499999999</v>
      </c>
      <c r="I469" s="2" t="s">
        <v>351</v>
      </c>
    </row>
    <row r="470" spans="1:9" x14ac:dyDescent="0.25">
      <c r="A470" s="2" t="s">
        <v>2627</v>
      </c>
      <c r="B470" s="2" t="s">
        <v>2627</v>
      </c>
      <c r="C470" s="2" t="s">
        <v>2628</v>
      </c>
      <c r="D470" s="2" t="s">
        <v>2629</v>
      </c>
      <c r="E470" s="2">
        <v>0.25710744699999999</v>
      </c>
      <c r="F470" s="2" t="s">
        <v>2630</v>
      </c>
      <c r="G470" s="2" t="s">
        <v>2631</v>
      </c>
      <c r="H470" s="2">
        <v>0.89525432800000004</v>
      </c>
      <c r="I470" s="2" t="s">
        <v>2632</v>
      </c>
    </row>
    <row r="471" spans="1:9" x14ac:dyDescent="0.25">
      <c r="A471" s="2" t="s">
        <v>2633</v>
      </c>
      <c r="B471" s="2" t="s">
        <v>2633</v>
      </c>
      <c r="C471" s="2" t="s">
        <v>2634</v>
      </c>
      <c r="D471" s="2" t="s">
        <v>2635</v>
      </c>
      <c r="E471" s="2">
        <v>-9.9230332000000004E-2</v>
      </c>
      <c r="F471" s="2" t="s">
        <v>2636</v>
      </c>
      <c r="G471" s="2" t="s">
        <v>2637</v>
      </c>
      <c r="H471" s="2">
        <v>0.98379425600000003</v>
      </c>
      <c r="I471" s="2" t="s">
        <v>351</v>
      </c>
    </row>
    <row r="472" spans="1:9" x14ac:dyDescent="0.25">
      <c r="A472" s="2" t="s">
        <v>2638</v>
      </c>
      <c r="B472" s="2" t="s">
        <v>2638</v>
      </c>
      <c r="C472" s="2" t="s">
        <v>2639</v>
      </c>
      <c r="D472" s="2">
        <v>0</v>
      </c>
      <c r="E472" s="2" t="s">
        <v>351</v>
      </c>
      <c r="F472" s="2" t="s">
        <v>351</v>
      </c>
      <c r="G472" s="2" t="s">
        <v>351</v>
      </c>
      <c r="H472" s="2" t="s">
        <v>351</v>
      </c>
      <c r="I472" s="2" t="s">
        <v>351</v>
      </c>
    </row>
    <row r="473" spans="1:9" x14ac:dyDescent="0.25">
      <c r="A473" s="2" t="s">
        <v>2640</v>
      </c>
      <c r="B473" s="2" t="s">
        <v>2640</v>
      </c>
      <c r="C473" s="2" t="s">
        <v>2641</v>
      </c>
      <c r="D473" s="2" t="s">
        <v>2642</v>
      </c>
      <c r="E473" s="2">
        <v>5.3423433219999996</v>
      </c>
      <c r="F473" s="2" t="s">
        <v>2643</v>
      </c>
      <c r="G473" s="2" t="s">
        <v>2644</v>
      </c>
      <c r="H473" s="2">
        <v>0.17199194700000001</v>
      </c>
      <c r="I473" s="2" t="s">
        <v>351</v>
      </c>
    </row>
    <row r="474" spans="1:9" x14ac:dyDescent="0.25">
      <c r="A474" s="2" t="s">
        <v>2645</v>
      </c>
      <c r="B474" s="2" t="s">
        <v>2645</v>
      </c>
      <c r="C474" s="2" t="s">
        <v>2646</v>
      </c>
      <c r="D474" s="2" t="s">
        <v>2647</v>
      </c>
      <c r="E474" s="2">
        <v>-1.325276388</v>
      </c>
      <c r="F474" s="2" t="s">
        <v>2648</v>
      </c>
      <c r="G474" s="2" t="s">
        <v>2649</v>
      </c>
      <c r="H474" s="2">
        <v>0.20015782300000001</v>
      </c>
      <c r="I474" s="2" t="s">
        <v>2650</v>
      </c>
    </row>
    <row r="475" spans="1:9" x14ac:dyDescent="0.25">
      <c r="A475" s="2" t="s">
        <v>2651</v>
      </c>
      <c r="B475" s="2" t="s">
        <v>2651</v>
      </c>
      <c r="C475" s="2" t="s">
        <v>2652</v>
      </c>
      <c r="D475" s="2">
        <v>0</v>
      </c>
      <c r="E475" s="2" t="s">
        <v>351</v>
      </c>
      <c r="F475" s="2" t="s">
        <v>351</v>
      </c>
      <c r="G475" s="2" t="s">
        <v>351</v>
      </c>
      <c r="H475" s="2" t="s">
        <v>351</v>
      </c>
      <c r="I475" s="2" t="s">
        <v>351</v>
      </c>
    </row>
    <row r="476" spans="1:9" x14ac:dyDescent="0.25">
      <c r="A476" s="2" t="s">
        <v>2653</v>
      </c>
      <c r="B476" s="2" t="s">
        <v>2653</v>
      </c>
      <c r="C476" s="2" t="s">
        <v>2654</v>
      </c>
      <c r="D476" s="2" t="s">
        <v>2655</v>
      </c>
      <c r="E476" s="2">
        <v>-0.34289059100000002</v>
      </c>
      <c r="F476" s="2" t="s">
        <v>2656</v>
      </c>
      <c r="G476" s="2" t="s">
        <v>2657</v>
      </c>
      <c r="H476" s="2">
        <v>0.93487727700000001</v>
      </c>
      <c r="I476" s="2" t="s">
        <v>351</v>
      </c>
    </row>
    <row r="477" spans="1:9" x14ac:dyDescent="0.25">
      <c r="A477" s="2" t="s">
        <v>2658</v>
      </c>
      <c r="B477" s="2" t="s">
        <v>2658</v>
      </c>
      <c r="C477" s="2" t="s">
        <v>2659</v>
      </c>
      <c r="D477" s="2">
        <v>0</v>
      </c>
      <c r="E477" s="2" t="s">
        <v>351</v>
      </c>
      <c r="F477" s="2" t="s">
        <v>351</v>
      </c>
      <c r="G477" s="2" t="s">
        <v>351</v>
      </c>
      <c r="H477" s="2" t="s">
        <v>351</v>
      </c>
      <c r="I477" s="2" t="s">
        <v>351</v>
      </c>
    </row>
    <row r="478" spans="1:9" x14ac:dyDescent="0.25">
      <c r="A478" s="2" t="s">
        <v>2660</v>
      </c>
      <c r="B478" s="2" t="s">
        <v>2660</v>
      </c>
      <c r="C478" s="2" t="s">
        <v>2661</v>
      </c>
      <c r="D478" s="2">
        <v>0</v>
      </c>
      <c r="E478" s="2" t="s">
        <v>351</v>
      </c>
      <c r="F478" s="2" t="s">
        <v>351</v>
      </c>
      <c r="G478" s="2" t="s">
        <v>351</v>
      </c>
      <c r="H478" s="2" t="s">
        <v>351</v>
      </c>
      <c r="I478" s="2" t="s">
        <v>351</v>
      </c>
    </row>
    <row r="479" spans="1:9" x14ac:dyDescent="0.25">
      <c r="A479" s="2" t="s">
        <v>2662</v>
      </c>
      <c r="B479" s="2" t="s">
        <v>2662</v>
      </c>
      <c r="C479" s="2" t="s">
        <v>2663</v>
      </c>
      <c r="D479" s="2">
        <v>0</v>
      </c>
      <c r="E479" s="2" t="s">
        <v>351</v>
      </c>
      <c r="F479" s="2" t="s">
        <v>351</v>
      </c>
      <c r="G479" s="2" t="s">
        <v>351</v>
      </c>
      <c r="H479" s="2" t="s">
        <v>351</v>
      </c>
      <c r="I479" s="2" t="s">
        <v>351</v>
      </c>
    </row>
    <row r="480" spans="1:9" x14ac:dyDescent="0.25">
      <c r="A480" s="2" t="s">
        <v>2664</v>
      </c>
      <c r="B480" s="2" t="s">
        <v>2664</v>
      </c>
      <c r="C480" s="2" t="s">
        <v>2665</v>
      </c>
      <c r="D480" s="2" t="s">
        <v>2666</v>
      </c>
      <c r="E480" s="2">
        <v>0.751496477</v>
      </c>
      <c r="F480" s="2" t="s">
        <v>2667</v>
      </c>
      <c r="G480" s="2" t="s">
        <v>2668</v>
      </c>
      <c r="H480" s="2">
        <v>0.81326754099999998</v>
      </c>
      <c r="I480" s="2" t="s">
        <v>351</v>
      </c>
    </row>
    <row r="481" spans="1:9" x14ac:dyDescent="0.25">
      <c r="A481" s="2" t="s">
        <v>2669</v>
      </c>
      <c r="B481" s="2" t="s">
        <v>2669</v>
      </c>
      <c r="C481" s="2" t="s">
        <v>2670</v>
      </c>
      <c r="D481" s="2">
        <v>0</v>
      </c>
      <c r="E481" s="2" t="s">
        <v>351</v>
      </c>
      <c r="F481" s="2" t="s">
        <v>351</v>
      </c>
      <c r="G481" s="2" t="s">
        <v>351</v>
      </c>
      <c r="H481" s="2" t="s">
        <v>351</v>
      </c>
      <c r="I481" s="2" t="s">
        <v>351</v>
      </c>
    </row>
    <row r="482" spans="1:9" x14ac:dyDescent="0.25">
      <c r="A482" s="2" t="s">
        <v>2671</v>
      </c>
      <c r="B482" s="2" t="s">
        <v>2671</v>
      </c>
      <c r="C482" s="2" t="s">
        <v>2672</v>
      </c>
      <c r="D482" s="2" t="s">
        <v>2673</v>
      </c>
      <c r="E482" s="2">
        <v>2.2166736180000002</v>
      </c>
      <c r="F482" s="2" t="s">
        <v>2674</v>
      </c>
      <c r="G482" s="2" t="s">
        <v>2675</v>
      </c>
      <c r="H482" s="2">
        <v>0.364631502</v>
      </c>
      <c r="I482" s="2" t="s">
        <v>351</v>
      </c>
    </row>
    <row r="483" spans="1:9" x14ac:dyDescent="0.25">
      <c r="A483" s="2" t="s">
        <v>2676</v>
      </c>
      <c r="B483" s="2" t="s">
        <v>2676</v>
      </c>
      <c r="C483" s="2" t="s">
        <v>2677</v>
      </c>
      <c r="D483" s="2" t="s">
        <v>2678</v>
      </c>
      <c r="E483" s="2">
        <v>2.922785658</v>
      </c>
      <c r="F483" s="2" t="s">
        <v>2679</v>
      </c>
      <c r="G483" s="2" t="s">
        <v>2680</v>
      </c>
      <c r="H483" s="2">
        <v>2.4912749999999998E-3</v>
      </c>
      <c r="I483" s="2" t="s">
        <v>2681</v>
      </c>
    </row>
    <row r="484" spans="1:9" x14ac:dyDescent="0.25">
      <c r="A484" s="2" t="s">
        <v>2682</v>
      </c>
      <c r="B484" s="2" t="s">
        <v>2682</v>
      </c>
      <c r="C484" s="2" t="s">
        <v>2683</v>
      </c>
      <c r="D484" s="2">
        <v>0</v>
      </c>
      <c r="E484" s="2" t="s">
        <v>351</v>
      </c>
      <c r="F484" s="2" t="s">
        <v>351</v>
      </c>
      <c r="G484" s="2" t="s">
        <v>351</v>
      </c>
      <c r="H484" s="2" t="s">
        <v>351</v>
      </c>
      <c r="I484" s="2" t="s">
        <v>351</v>
      </c>
    </row>
    <row r="485" spans="1:9" x14ac:dyDescent="0.25">
      <c r="A485" s="2" t="s">
        <v>2684</v>
      </c>
      <c r="B485" s="2" t="s">
        <v>2684</v>
      </c>
      <c r="C485" s="2" t="s">
        <v>2685</v>
      </c>
      <c r="D485" s="2">
        <v>0</v>
      </c>
      <c r="E485" s="2" t="s">
        <v>351</v>
      </c>
      <c r="F485" s="2" t="s">
        <v>351</v>
      </c>
      <c r="G485" s="2" t="s">
        <v>351</v>
      </c>
      <c r="H485" s="2" t="s">
        <v>351</v>
      </c>
      <c r="I485" s="2" t="s">
        <v>351</v>
      </c>
    </row>
    <row r="486" spans="1:9" x14ac:dyDescent="0.25">
      <c r="A486" s="2" t="s">
        <v>2686</v>
      </c>
      <c r="B486" s="2" t="s">
        <v>2686</v>
      </c>
      <c r="C486" s="2" t="s">
        <v>2687</v>
      </c>
      <c r="D486" s="2" t="s">
        <v>2688</v>
      </c>
      <c r="E486" s="2">
        <v>-0.39702693500000003</v>
      </c>
      <c r="F486" s="2" t="s">
        <v>2689</v>
      </c>
      <c r="G486" s="2" t="s">
        <v>2690</v>
      </c>
      <c r="H486" s="2">
        <v>0.56562105399999996</v>
      </c>
      <c r="I486" s="2" t="s">
        <v>2691</v>
      </c>
    </row>
    <row r="487" spans="1:9" x14ac:dyDescent="0.25">
      <c r="A487" s="2" t="s">
        <v>2692</v>
      </c>
      <c r="B487" s="2" t="s">
        <v>2692</v>
      </c>
      <c r="C487" s="2" t="s">
        <v>2693</v>
      </c>
      <c r="D487" s="2">
        <v>0</v>
      </c>
      <c r="E487" s="2" t="s">
        <v>351</v>
      </c>
      <c r="F487" s="2" t="s">
        <v>351</v>
      </c>
      <c r="G487" s="2" t="s">
        <v>351</v>
      </c>
      <c r="H487" s="2" t="s">
        <v>351</v>
      </c>
      <c r="I487" s="2" t="s">
        <v>351</v>
      </c>
    </row>
    <row r="488" spans="1:9" x14ac:dyDescent="0.25">
      <c r="A488" s="2" t="s">
        <v>2694</v>
      </c>
      <c r="B488" s="2" t="s">
        <v>2694</v>
      </c>
      <c r="C488" s="2" t="s">
        <v>2695</v>
      </c>
      <c r="D488" s="2" t="s">
        <v>2696</v>
      </c>
      <c r="E488" s="2">
        <v>-1.7388666610000001</v>
      </c>
      <c r="F488" s="2" t="s">
        <v>2697</v>
      </c>
      <c r="G488" s="2" t="s">
        <v>2698</v>
      </c>
      <c r="H488" s="2">
        <v>0.18902360600000001</v>
      </c>
      <c r="I488" s="2" t="s">
        <v>2699</v>
      </c>
    </row>
    <row r="489" spans="1:9" x14ac:dyDescent="0.25">
      <c r="A489" s="2" t="s">
        <v>2700</v>
      </c>
      <c r="B489" s="2" t="s">
        <v>2700</v>
      </c>
      <c r="C489" s="2" t="s">
        <v>2701</v>
      </c>
      <c r="D489" s="2">
        <v>0</v>
      </c>
      <c r="E489" s="2" t="s">
        <v>351</v>
      </c>
      <c r="F489" s="2" t="s">
        <v>351</v>
      </c>
      <c r="G489" s="2" t="s">
        <v>351</v>
      </c>
      <c r="H489" s="2" t="s">
        <v>351</v>
      </c>
      <c r="I489" s="2" t="s">
        <v>351</v>
      </c>
    </row>
    <row r="490" spans="1:9" x14ac:dyDescent="0.25">
      <c r="A490" s="2" t="s">
        <v>2702</v>
      </c>
      <c r="B490" s="2" t="s">
        <v>2702</v>
      </c>
      <c r="C490" s="2" t="s">
        <v>2703</v>
      </c>
      <c r="D490" s="2" t="s">
        <v>2704</v>
      </c>
      <c r="E490" s="2">
        <v>4.9233348369999996</v>
      </c>
      <c r="F490" s="2" t="s">
        <v>2705</v>
      </c>
      <c r="G490" s="2" t="s">
        <v>2706</v>
      </c>
      <c r="H490" s="2">
        <v>0.30714307200000002</v>
      </c>
      <c r="I490" s="2" t="s">
        <v>351</v>
      </c>
    </row>
    <row r="491" spans="1:9" x14ac:dyDescent="0.25">
      <c r="A491" s="2" t="s">
        <v>2707</v>
      </c>
      <c r="B491" s="2" t="s">
        <v>2707</v>
      </c>
      <c r="C491" s="2" t="s">
        <v>2708</v>
      </c>
      <c r="D491" s="2">
        <v>0</v>
      </c>
      <c r="E491" s="2" t="s">
        <v>351</v>
      </c>
      <c r="F491" s="2" t="s">
        <v>351</v>
      </c>
      <c r="G491" s="2" t="s">
        <v>351</v>
      </c>
      <c r="H491" s="2" t="s">
        <v>351</v>
      </c>
      <c r="I491" s="2" t="s">
        <v>351</v>
      </c>
    </row>
    <row r="492" spans="1:9" x14ac:dyDescent="0.25">
      <c r="A492" s="2" t="s">
        <v>2709</v>
      </c>
      <c r="B492" s="2" t="s">
        <v>2709</v>
      </c>
      <c r="C492" s="2" t="s">
        <v>2710</v>
      </c>
      <c r="D492" s="2">
        <v>0</v>
      </c>
      <c r="E492" s="2" t="s">
        <v>351</v>
      </c>
      <c r="F492" s="2" t="s">
        <v>351</v>
      </c>
      <c r="G492" s="2" t="s">
        <v>351</v>
      </c>
      <c r="H492" s="2" t="s">
        <v>351</v>
      </c>
      <c r="I492" s="2" t="s">
        <v>351</v>
      </c>
    </row>
    <row r="493" spans="1:9" x14ac:dyDescent="0.25">
      <c r="A493" s="2" t="s">
        <v>2711</v>
      </c>
      <c r="B493" s="2" t="s">
        <v>2711</v>
      </c>
      <c r="C493" s="2" t="s">
        <v>2712</v>
      </c>
      <c r="D493" s="2">
        <v>0</v>
      </c>
      <c r="E493" s="2" t="s">
        <v>351</v>
      </c>
      <c r="F493" s="2" t="s">
        <v>351</v>
      </c>
      <c r="G493" s="2" t="s">
        <v>351</v>
      </c>
      <c r="H493" s="2" t="s">
        <v>351</v>
      </c>
      <c r="I493" s="2" t="s">
        <v>351</v>
      </c>
    </row>
    <row r="494" spans="1:9" x14ac:dyDescent="0.25">
      <c r="A494" s="2" t="s">
        <v>2713</v>
      </c>
      <c r="B494" s="2" t="s">
        <v>2713</v>
      </c>
      <c r="C494" s="2" t="s">
        <v>2714</v>
      </c>
      <c r="D494" s="2">
        <v>0</v>
      </c>
      <c r="E494" s="2" t="s">
        <v>351</v>
      </c>
      <c r="F494" s="2" t="s">
        <v>351</v>
      </c>
      <c r="G494" s="2" t="s">
        <v>351</v>
      </c>
      <c r="H494" s="2" t="s">
        <v>351</v>
      </c>
      <c r="I494" s="2" t="s">
        <v>351</v>
      </c>
    </row>
    <row r="495" spans="1:9" x14ac:dyDescent="0.25">
      <c r="A495" s="2" t="s">
        <v>2715</v>
      </c>
      <c r="B495" s="2" t="s">
        <v>2715</v>
      </c>
      <c r="C495" s="2" t="s">
        <v>2716</v>
      </c>
      <c r="D495" s="2">
        <v>0</v>
      </c>
      <c r="E495" s="2" t="s">
        <v>351</v>
      </c>
      <c r="F495" s="2" t="s">
        <v>351</v>
      </c>
      <c r="G495" s="2" t="s">
        <v>351</v>
      </c>
      <c r="H495" s="2" t="s">
        <v>351</v>
      </c>
      <c r="I495" s="2" t="s">
        <v>351</v>
      </c>
    </row>
    <row r="496" spans="1:9" x14ac:dyDescent="0.25">
      <c r="A496" s="2" t="s">
        <v>2717</v>
      </c>
      <c r="B496" s="2" t="s">
        <v>2717</v>
      </c>
      <c r="C496" s="2" t="s">
        <v>2718</v>
      </c>
      <c r="D496" s="2">
        <v>0</v>
      </c>
      <c r="E496" s="2" t="s">
        <v>351</v>
      </c>
      <c r="F496" s="2" t="s">
        <v>351</v>
      </c>
      <c r="G496" s="2" t="s">
        <v>351</v>
      </c>
      <c r="H496" s="2" t="s">
        <v>351</v>
      </c>
      <c r="I496" s="2" t="s">
        <v>351</v>
      </c>
    </row>
    <row r="497" spans="1:9" x14ac:dyDescent="0.25">
      <c r="A497" s="2" t="s">
        <v>2719</v>
      </c>
      <c r="B497" s="2" t="s">
        <v>2719</v>
      </c>
      <c r="C497" s="2" t="s">
        <v>2720</v>
      </c>
      <c r="D497" s="2">
        <v>0</v>
      </c>
      <c r="E497" s="2" t="s">
        <v>351</v>
      </c>
      <c r="F497" s="2" t="s">
        <v>351</v>
      </c>
      <c r="G497" s="2" t="s">
        <v>351</v>
      </c>
      <c r="H497" s="2" t="s">
        <v>351</v>
      </c>
      <c r="I497" s="2" t="s">
        <v>351</v>
      </c>
    </row>
    <row r="498" spans="1:9" x14ac:dyDescent="0.25">
      <c r="A498" s="2" t="s">
        <v>2721</v>
      </c>
      <c r="B498" s="2" t="s">
        <v>2721</v>
      </c>
      <c r="C498" s="2" t="s">
        <v>2722</v>
      </c>
      <c r="D498" s="2" t="s">
        <v>1923</v>
      </c>
      <c r="E498" s="2">
        <v>2.5842332429999999</v>
      </c>
      <c r="F498" s="2" t="s">
        <v>1924</v>
      </c>
      <c r="G498" s="2" t="s">
        <v>1925</v>
      </c>
      <c r="H498" s="2">
        <v>0.60215666400000001</v>
      </c>
      <c r="I498" s="2" t="s">
        <v>351</v>
      </c>
    </row>
    <row r="499" spans="1:9" x14ac:dyDescent="0.25">
      <c r="A499" s="2" t="s">
        <v>2723</v>
      </c>
      <c r="B499" s="2" t="s">
        <v>2723</v>
      </c>
      <c r="C499" s="2" t="s">
        <v>2724</v>
      </c>
      <c r="D499" s="2" t="s">
        <v>354</v>
      </c>
      <c r="E499" s="2">
        <v>3.5263324520000001</v>
      </c>
      <c r="F499" s="2" t="s">
        <v>355</v>
      </c>
      <c r="G499" s="2" t="s">
        <v>356</v>
      </c>
      <c r="H499" s="2">
        <v>0.46985172600000003</v>
      </c>
      <c r="I499" s="2" t="s">
        <v>351</v>
      </c>
    </row>
    <row r="500" spans="1:9" x14ac:dyDescent="0.25">
      <c r="A500" s="2" t="s">
        <v>2725</v>
      </c>
      <c r="B500" s="2" t="s">
        <v>2725</v>
      </c>
      <c r="C500" s="2" t="s">
        <v>2726</v>
      </c>
      <c r="D500" s="2" t="s">
        <v>2727</v>
      </c>
      <c r="E500" s="2">
        <v>0.50050687599999999</v>
      </c>
      <c r="F500" s="2" t="s">
        <v>2728</v>
      </c>
      <c r="G500" s="2" t="s">
        <v>2729</v>
      </c>
      <c r="H500" s="2">
        <v>0.42340230299999998</v>
      </c>
      <c r="I500" s="2" t="s">
        <v>2730</v>
      </c>
    </row>
    <row r="501" spans="1:9" x14ac:dyDescent="0.25">
      <c r="A501" s="2" t="s">
        <v>2731</v>
      </c>
      <c r="B501" s="2" t="s">
        <v>2731</v>
      </c>
      <c r="C501" s="2" t="s">
        <v>2732</v>
      </c>
      <c r="D501" s="2" t="s">
        <v>1999</v>
      </c>
      <c r="E501" s="2">
        <v>-1.440621894</v>
      </c>
      <c r="F501" s="2" t="s">
        <v>2000</v>
      </c>
      <c r="G501" s="2" t="s">
        <v>2001</v>
      </c>
      <c r="H501" s="2">
        <v>0.76895871199999999</v>
      </c>
      <c r="I501" s="2" t="s">
        <v>351</v>
      </c>
    </row>
    <row r="502" spans="1:9" x14ac:dyDescent="0.25">
      <c r="A502" s="2" t="s">
        <v>2733</v>
      </c>
      <c r="B502" s="2" t="s">
        <v>2733</v>
      </c>
      <c r="C502" s="2" t="s">
        <v>2734</v>
      </c>
      <c r="D502" s="2">
        <v>0</v>
      </c>
      <c r="E502" s="2" t="s">
        <v>351</v>
      </c>
      <c r="F502" s="2" t="s">
        <v>351</v>
      </c>
      <c r="G502" s="2" t="s">
        <v>351</v>
      </c>
      <c r="H502" s="2" t="s">
        <v>351</v>
      </c>
      <c r="I502" s="2" t="s">
        <v>351</v>
      </c>
    </row>
    <row r="503" spans="1:9" x14ac:dyDescent="0.25">
      <c r="A503" s="2" t="s">
        <v>2735</v>
      </c>
      <c r="B503" s="2" t="s">
        <v>2735</v>
      </c>
      <c r="C503" s="2" t="s">
        <v>2736</v>
      </c>
      <c r="D503" s="2">
        <v>0</v>
      </c>
      <c r="E503" s="2" t="s">
        <v>351</v>
      </c>
      <c r="F503" s="2" t="s">
        <v>351</v>
      </c>
      <c r="G503" s="2" t="s">
        <v>351</v>
      </c>
      <c r="H503" s="2" t="s">
        <v>351</v>
      </c>
      <c r="I503" s="2" t="s">
        <v>351</v>
      </c>
    </row>
    <row r="505" spans="1:9" x14ac:dyDescent="0.25">
      <c r="A505" s="2" t="s">
        <v>639</v>
      </c>
      <c r="B505" s="2" t="s">
        <v>639</v>
      </c>
      <c r="C505" s="2" t="s">
        <v>640</v>
      </c>
      <c r="D505" s="2" t="s">
        <v>641</v>
      </c>
      <c r="E505" s="2">
        <v>-1.0398848919999999</v>
      </c>
      <c r="F505" s="2" t="s">
        <v>642</v>
      </c>
      <c r="G505" s="2" t="s">
        <v>643</v>
      </c>
      <c r="H505" s="2">
        <v>0.46401694799999998</v>
      </c>
      <c r="I505" s="2" t="s">
        <v>644</v>
      </c>
    </row>
    <row r="506" spans="1:9" x14ac:dyDescent="0.25">
      <c r="A506" s="2" t="s">
        <v>757</v>
      </c>
      <c r="B506" s="2" t="s">
        <v>757</v>
      </c>
      <c r="C506" s="2" t="s">
        <v>758</v>
      </c>
      <c r="D506" s="2" t="s">
        <v>759</v>
      </c>
      <c r="E506" s="2">
        <v>-0.63082774500000005</v>
      </c>
      <c r="F506" s="2" t="s">
        <v>760</v>
      </c>
      <c r="G506" s="2" t="s">
        <v>761</v>
      </c>
      <c r="H506" s="2">
        <v>0.20130378700000001</v>
      </c>
      <c r="I506" s="2" t="s">
        <v>762</v>
      </c>
    </row>
    <row r="507" spans="1:9" x14ac:dyDescent="0.25">
      <c r="A507" s="2" t="s">
        <v>368</v>
      </c>
      <c r="B507" s="2" t="s">
        <v>368</v>
      </c>
      <c r="C507" s="2" t="s">
        <v>369</v>
      </c>
      <c r="D507" s="2">
        <v>0</v>
      </c>
      <c r="E507" s="2" t="s">
        <v>351</v>
      </c>
      <c r="F507" s="2" t="s">
        <v>351</v>
      </c>
      <c r="G507" s="2" t="s">
        <v>351</v>
      </c>
      <c r="H507" s="2" t="s">
        <v>351</v>
      </c>
      <c r="I507" s="2" t="s">
        <v>351</v>
      </c>
    </row>
    <row r="508" spans="1:9" x14ac:dyDescent="0.25">
      <c r="A508" s="2" t="s">
        <v>362</v>
      </c>
      <c r="B508" s="2" t="s">
        <v>362</v>
      </c>
      <c r="C508" s="2" t="s">
        <v>363</v>
      </c>
      <c r="D508" s="2" t="s">
        <v>364</v>
      </c>
      <c r="E508" s="2">
        <v>4.4067413289999999</v>
      </c>
      <c r="F508" s="2" t="s">
        <v>365</v>
      </c>
      <c r="G508" s="2" t="s">
        <v>366</v>
      </c>
      <c r="H508" s="2">
        <v>5.8631949999999999E-3</v>
      </c>
      <c r="I508" s="2" t="s">
        <v>367</v>
      </c>
    </row>
    <row r="509" spans="1:9" x14ac:dyDescent="0.25">
      <c r="A509" s="2" t="s">
        <v>1298</v>
      </c>
      <c r="B509" s="2" t="s">
        <v>1298</v>
      </c>
      <c r="C509" s="2" t="s">
        <v>1299</v>
      </c>
      <c r="D509" s="2" t="s">
        <v>1300</v>
      </c>
      <c r="E509" s="2">
        <v>1.4593604339999999</v>
      </c>
      <c r="F509" s="2" t="s">
        <v>1301</v>
      </c>
      <c r="G509" s="2" t="s">
        <v>1302</v>
      </c>
      <c r="H509" s="2">
        <v>0.25064262700000001</v>
      </c>
      <c r="I509" s="2" t="s">
        <v>1303</v>
      </c>
    </row>
    <row r="510" spans="1:9" x14ac:dyDescent="0.25">
      <c r="A510" s="2" t="s">
        <v>1304</v>
      </c>
      <c r="B510" s="2" t="s">
        <v>1304</v>
      </c>
      <c r="C510" s="2" t="s">
        <v>1305</v>
      </c>
      <c r="D510" s="2" t="s">
        <v>1306</v>
      </c>
      <c r="E510" s="2">
        <v>-0.93866054899999996</v>
      </c>
      <c r="F510" s="2" t="s">
        <v>1307</v>
      </c>
      <c r="G510" s="2" t="s">
        <v>1308</v>
      </c>
      <c r="H510" s="2">
        <v>0.10806331700000001</v>
      </c>
      <c r="I510" s="2" t="s">
        <v>1309</v>
      </c>
    </row>
    <row r="511" spans="1:9" x14ac:dyDescent="0.25">
      <c r="A511" s="2" t="s">
        <v>1357</v>
      </c>
      <c r="B511" s="2" t="s">
        <v>1357</v>
      </c>
      <c r="C511" s="2" t="s">
        <v>1358</v>
      </c>
      <c r="D511" s="2" t="s">
        <v>1359</v>
      </c>
      <c r="E511" s="2">
        <v>0.11037238000000001</v>
      </c>
      <c r="F511" s="2" t="s">
        <v>1360</v>
      </c>
      <c r="G511" s="2" t="s">
        <v>1361</v>
      </c>
      <c r="H511" s="2">
        <v>0.97684913600000001</v>
      </c>
      <c r="I511" s="2" t="s">
        <v>351</v>
      </c>
    </row>
    <row r="512" spans="1:9" x14ac:dyDescent="0.25">
      <c r="A512" s="2" t="s">
        <v>2041</v>
      </c>
      <c r="B512" s="2" t="s">
        <v>2041</v>
      </c>
      <c r="C512" s="2" t="s">
        <v>2042</v>
      </c>
      <c r="D512" s="2">
        <v>0</v>
      </c>
      <c r="E512" s="2" t="s">
        <v>351</v>
      </c>
      <c r="F512" s="2" t="s">
        <v>351</v>
      </c>
      <c r="G512" s="2" t="s">
        <v>351</v>
      </c>
      <c r="H512" s="2" t="s">
        <v>351</v>
      </c>
      <c r="I512" s="2" t="s">
        <v>351</v>
      </c>
    </row>
    <row r="513" spans="1:9" x14ac:dyDescent="0.25">
      <c r="A513" s="2" t="s">
        <v>2061</v>
      </c>
      <c r="B513" s="2" t="s">
        <v>2061</v>
      </c>
      <c r="C513" s="2" t="s">
        <v>2062</v>
      </c>
      <c r="D513" s="2" t="s">
        <v>2063</v>
      </c>
      <c r="E513" s="2">
        <v>-3.0864090169999998</v>
      </c>
      <c r="F513" s="2" t="s">
        <v>2064</v>
      </c>
      <c r="G513" s="2" t="s">
        <v>2065</v>
      </c>
      <c r="H513" s="2">
        <v>0.19053684900000001</v>
      </c>
      <c r="I513" s="2" t="s">
        <v>351</v>
      </c>
    </row>
    <row r="514" spans="1:9" x14ac:dyDescent="0.25">
      <c r="A514" s="2" t="s">
        <v>2096</v>
      </c>
      <c r="B514" s="2" t="s">
        <v>2096</v>
      </c>
      <c r="C514" s="2" t="s">
        <v>2097</v>
      </c>
      <c r="D514" s="2" t="s">
        <v>2098</v>
      </c>
      <c r="E514" s="2">
        <v>3.4653646990000002</v>
      </c>
      <c r="F514" s="2" t="s">
        <v>2099</v>
      </c>
      <c r="G514" s="2" t="s">
        <v>2100</v>
      </c>
      <c r="H514" s="2">
        <v>4.9516706000000001E-2</v>
      </c>
      <c r="I514" s="2" t="s">
        <v>2101</v>
      </c>
    </row>
    <row r="515" spans="1:9" x14ac:dyDescent="0.25">
      <c r="A515" s="2" t="s">
        <v>2381</v>
      </c>
      <c r="B515" s="2" t="s">
        <v>2381</v>
      </c>
      <c r="C515" s="2" t="s">
        <v>2382</v>
      </c>
      <c r="D515" s="2" t="s">
        <v>1999</v>
      </c>
      <c r="E515" s="2">
        <v>-1.440621894</v>
      </c>
      <c r="F515" s="2" t="s">
        <v>2000</v>
      </c>
      <c r="G515" s="2" t="s">
        <v>2001</v>
      </c>
      <c r="H515" s="2">
        <v>0.76895871199999999</v>
      </c>
      <c r="I515" s="2" t="s">
        <v>351</v>
      </c>
    </row>
    <row r="516" spans="1:9" x14ac:dyDescent="0.25">
      <c r="A516" s="2" t="s">
        <v>2383</v>
      </c>
      <c r="B516" s="2" t="s">
        <v>2383</v>
      </c>
      <c r="C516" s="2" t="s">
        <v>2384</v>
      </c>
      <c r="D516" s="2">
        <v>0</v>
      </c>
      <c r="E516" s="2" t="s">
        <v>351</v>
      </c>
      <c r="F516" s="2" t="s">
        <v>351</v>
      </c>
      <c r="G516" s="2" t="s">
        <v>351</v>
      </c>
      <c r="H516" s="2" t="s">
        <v>351</v>
      </c>
      <c r="I516" s="2" t="s">
        <v>351</v>
      </c>
    </row>
    <row r="517" spans="1:9" x14ac:dyDescent="0.25">
      <c r="A517" s="2" t="s">
        <v>2548</v>
      </c>
      <c r="B517" s="2" t="s">
        <v>2548</v>
      </c>
      <c r="C517" s="2" t="s">
        <v>2549</v>
      </c>
      <c r="D517" s="2" t="s">
        <v>2550</v>
      </c>
      <c r="E517" s="2">
        <v>-0.55821123100000003</v>
      </c>
      <c r="F517" s="2" t="s">
        <v>2551</v>
      </c>
      <c r="G517" s="2" t="s">
        <v>2552</v>
      </c>
      <c r="H517" s="2">
        <v>0.86364903900000001</v>
      </c>
      <c r="I517" s="2" t="s">
        <v>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s</vt:lpstr>
      <vt:lpstr>Parental</vt:lpstr>
      <vt:lpstr>Resistant</vt:lpstr>
      <vt:lpstr>TCA</vt:lpstr>
      <vt:lpstr>ABC_SLC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konen, Harri M</dc:creator>
  <cp:lastModifiedBy>Itkonen, Harri M</cp:lastModifiedBy>
  <dcterms:created xsi:type="dcterms:W3CDTF">2024-10-26T14:11:05Z</dcterms:created>
  <dcterms:modified xsi:type="dcterms:W3CDTF">2024-10-26T14:26:35Z</dcterms:modified>
</cp:coreProperties>
</file>